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aul\Documents\articulo\review\190408\filestomodify\"/>
    </mc:Choice>
  </mc:AlternateContent>
  <bookViews>
    <workbookView xWindow="0" yWindow="0" windowWidth="28800" windowHeight="12300" activeTab="6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4" i="3" l="1"/>
  <c r="AN85" i="3"/>
  <c r="AM85" i="3"/>
  <c r="AL85" i="3"/>
  <c r="AK85" i="3"/>
  <c r="AJ85" i="3"/>
  <c r="AI85" i="3"/>
  <c r="AH85" i="3"/>
  <c r="AG85" i="3"/>
  <c r="AF85" i="3"/>
  <c r="AE85" i="3"/>
  <c r="AD85" i="3"/>
  <c r="AC85" i="3"/>
  <c r="AB85" i="3"/>
  <c r="AA85" i="3"/>
  <c r="Z85" i="3"/>
  <c r="Y85" i="3"/>
  <c r="X85" i="3"/>
  <c r="W85" i="3"/>
  <c r="V85" i="3"/>
  <c r="U85" i="3"/>
  <c r="T85" i="3"/>
  <c r="S85" i="3"/>
  <c r="R85" i="3"/>
  <c r="Q85" i="3"/>
  <c r="P85" i="3"/>
  <c r="O85" i="3"/>
  <c r="N85" i="3"/>
  <c r="M85" i="3"/>
  <c r="L85" i="3"/>
  <c r="K85" i="3"/>
  <c r="J85" i="3"/>
  <c r="I85" i="3"/>
  <c r="H85" i="3"/>
  <c r="G85" i="3"/>
  <c r="F85" i="3"/>
  <c r="E85" i="3"/>
  <c r="D85" i="3"/>
  <c r="C85" i="3"/>
  <c r="B85" i="3"/>
  <c r="AN84" i="3"/>
  <c r="AM84" i="3"/>
  <c r="AL84" i="3"/>
  <c r="AK84" i="3"/>
  <c r="AJ84" i="3"/>
  <c r="AI84" i="3"/>
  <c r="AH84" i="3"/>
  <c r="AG84" i="3"/>
  <c r="AF84" i="3"/>
  <c r="AE84" i="3"/>
  <c r="AD84" i="3"/>
  <c r="AC84" i="3"/>
  <c r="AB84" i="3"/>
  <c r="AA84" i="3"/>
  <c r="Z84" i="3"/>
  <c r="Y84" i="3"/>
  <c r="X84" i="3"/>
  <c r="W84" i="3"/>
  <c r="V84" i="3"/>
  <c r="U84" i="3"/>
  <c r="T84" i="3"/>
  <c r="S84" i="3"/>
  <c r="R84" i="3"/>
  <c r="Q84" i="3"/>
  <c r="P84" i="3"/>
  <c r="O84" i="3"/>
  <c r="N84" i="3"/>
  <c r="M84" i="3"/>
  <c r="L84" i="3"/>
  <c r="K84" i="3"/>
  <c r="J84" i="3"/>
  <c r="H84" i="3"/>
  <c r="G84" i="3"/>
  <c r="F84" i="3"/>
  <c r="E84" i="3"/>
  <c r="D84" i="3"/>
  <c r="C84" i="3"/>
  <c r="B84" i="3"/>
</calcChain>
</file>

<file path=xl/sharedStrings.xml><?xml version="1.0" encoding="utf-8"?>
<sst xmlns="http://schemas.openxmlformats.org/spreadsheetml/2006/main" count="1769" uniqueCount="1425">
  <si>
    <t>ID</t>
    <phoneticPr fontId="2"/>
  </si>
  <si>
    <t>Age</t>
  </si>
  <si>
    <t>Sex</t>
  </si>
  <si>
    <t>Pathology</t>
    <phoneticPr fontId="2"/>
  </si>
  <si>
    <t>Subtype</t>
  </si>
  <si>
    <t>Tumor_size_mm</t>
  </si>
  <si>
    <t>Tumor_location</t>
  </si>
  <si>
    <t>Diamter_of_MPD</t>
  </si>
  <si>
    <t>Serum_CEA</t>
  </si>
  <si>
    <t>Serum_CA19-9</t>
  </si>
  <si>
    <t>PJ_CEA</t>
  </si>
  <si>
    <t>W6</t>
  </si>
  <si>
    <t>M</t>
    <phoneticPr fontId="2"/>
  </si>
  <si>
    <t>invasive_IPMC</t>
  </si>
  <si>
    <t>I</t>
    <phoneticPr fontId="2"/>
  </si>
  <si>
    <t>MD</t>
    <phoneticPr fontId="2"/>
  </si>
  <si>
    <t>head</t>
    <phoneticPr fontId="2"/>
  </si>
  <si>
    <t>W7</t>
  </si>
  <si>
    <t>MIX</t>
    <phoneticPr fontId="2"/>
  </si>
  <si>
    <t>W8</t>
  </si>
  <si>
    <t>invasive_IPMC_(non-resected）</t>
  </si>
  <si>
    <t>NA</t>
    <phoneticPr fontId="2"/>
  </si>
  <si>
    <t>head-tail</t>
    <phoneticPr fontId="2"/>
  </si>
  <si>
    <t>W11</t>
  </si>
  <si>
    <t>F</t>
    <phoneticPr fontId="2"/>
  </si>
  <si>
    <t>High_grade_dysplasia_+PDAC</t>
  </si>
  <si>
    <t>W12</t>
  </si>
  <si>
    <t>Adenoma_with_moderate_atypia</t>
  </si>
  <si>
    <t>G</t>
    <phoneticPr fontId="2"/>
  </si>
  <si>
    <t>W13</t>
  </si>
  <si>
    <t>High_grade_dysplasia=_cancer_in_situ</t>
  </si>
  <si>
    <t>W14</t>
  </si>
  <si>
    <t>Adenoma_with_moderate_atypia+PDAC</t>
  </si>
  <si>
    <t>body</t>
    <phoneticPr fontId="2"/>
  </si>
  <si>
    <t>W16</t>
  </si>
  <si>
    <t>body-tail</t>
    <phoneticPr fontId="2"/>
  </si>
  <si>
    <t>W17</t>
  </si>
  <si>
    <t>W18</t>
  </si>
  <si>
    <t>MX</t>
    <phoneticPr fontId="2"/>
  </si>
  <si>
    <t>W20</t>
  </si>
  <si>
    <t>adenoma._Low-intermediate_grade_dysplasia</t>
  </si>
  <si>
    <t>tail</t>
    <phoneticPr fontId="2"/>
  </si>
  <si>
    <t>W21</t>
  </si>
  <si>
    <t>W22</t>
  </si>
  <si>
    <t>W23</t>
  </si>
  <si>
    <t>W24</t>
  </si>
  <si>
    <t>PB</t>
    <phoneticPr fontId="2"/>
  </si>
  <si>
    <t>W25</t>
  </si>
  <si>
    <t>W26</t>
  </si>
  <si>
    <t>W27</t>
  </si>
  <si>
    <t>W28</t>
  </si>
  <si>
    <t>invasive__adenosquamous_carcinoma_(PDAC)</t>
  </si>
  <si>
    <t>W29</t>
  </si>
  <si>
    <t>W30</t>
  </si>
  <si>
    <t>Y1</t>
  </si>
  <si>
    <t>F</t>
  </si>
  <si>
    <t>Adenoma_with_severe_atypipa</t>
  </si>
  <si>
    <t>Y2</t>
  </si>
  <si>
    <t>Y4</t>
  </si>
  <si>
    <t>Cancer_in_adenoma</t>
  </si>
  <si>
    <t>G</t>
  </si>
  <si>
    <t>Y5</t>
  </si>
  <si>
    <t>Y6</t>
  </si>
  <si>
    <t>PB</t>
  </si>
  <si>
    <t>Y7</t>
  </si>
  <si>
    <t>M</t>
  </si>
  <si>
    <t>Y8</t>
  </si>
  <si>
    <t>Y9</t>
  </si>
  <si>
    <t>Y10</t>
  </si>
  <si>
    <t>I</t>
  </si>
  <si>
    <t>Y11</t>
  </si>
  <si>
    <t>Y12</t>
  </si>
  <si>
    <t>Y13</t>
  </si>
  <si>
    <t>Y14</t>
  </si>
  <si>
    <t>Adenoma_with_moderate_to_severe_atypia</t>
  </si>
  <si>
    <t>Y15</t>
  </si>
  <si>
    <t>Y16</t>
  </si>
  <si>
    <t>Y17</t>
  </si>
  <si>
    <t>Y18</t>
  </si>
  <si>
    <t>Y19</t>
  </si>
  <si>
    <t>Y20</t>
  </si>
  <si>
    <t>bodyl</t>
    <phoneticPr fontId="2"/>
  </si>
  <si>
    <t>Sample</t>
  </si>
  <si>
    <t>RV</t>
  </si>
  <si>
    <t>Y21</t>
  </si>
  <si>
    <t>Y3</t>
  </si>
  <si>
    <t>read_length_r1</t>
  </si>
  <si>
    <t>read_length_r2</t>
  </si>
  <si>
    <t>mapped_bases</t>
  </si>
  <si>
    <t>mapped_bases_r1</t>
  </si>
  <si>
    <t>mapped_bases_r2</t>
  </si>
  <si>
    <t>divergent_bases</t>
  </si>
  <si>
    <t>divergent_bases_r1</t>
  </si>
  <si>
    <t>divergent_bases_r2</t>
  </si>
  <si>
    <t>total_reads</t>
  </si>
  <si>
    <t>total_reads_r1</t>
  </si>
  <si>
    <t>total_reads_r2</t>
  </si>
  <si>
    <t>mapped_reads</t>
  </si>
  <si>
    <t>mapped_reads_r1</t>
  </si>
  <si>
    <t>mapped_reads_r2</t>
  </si>
  <si>
    <t>mapped_reads_properly_paired</t>
  </si>
  <si>
    <t>gc_bases_r1</t>
  </si>
  <si>
    <t>gc_bases_r2</t>
  </si>
  <si>
    <t>mean_insert_size</t>
  </si>
  <si>
    <t>insert_size_sd</t>
  </si>
  <si>
    <t>median_insert_size</t>
  </si>
  <si>
    <t>duplicate_reads</t>
  </si>
  <si>
    <t>total_depth</t>
  </si>
  <si>
    <t>bait_size</t>
  </si>
  <si>
    <t>average_depth</t>
  </si>
  <si>
    <t>depth_stdev</t>
  </si>
  <si>
    <t>2x_ratio</t>
  </si>
  <si>
    <t>10x_ratio</t>
  </si>
  <si>
    <t>20x_ratio</t>
  </si>
  <si>
    <t>30x_ratio</t>
  </si>
  <si>
    <t>40x_ratio</t>
  </si>
  <si>
    <t>50x_ratio</t>
  </si>
  <si>
    <t>100x_ratio</t>
  </si>
  <si>
    <t>2x</t>
  </si>
  <si>
    <t>10x</t>
  </si>
  <si>
    <t>20x</t>
  </si>
  <si>
    <t>30x</t>
  </si>
  <si>
    <t>40x</t>
  </si>
  <si>
    <t>50x</t>
  </si>
  <si>
    <t>100x</t>
  </si>
  <si>
    <t xml:space="preserve"> Tumor-derived DNA content ratio</t>
  </si>
  <si>
    <t>N_mutations</t>
  </si>
  <si>
    <t>W06</t>
  </si>
  <si>
    <t>W07</t>
  </si>
  <si>
    <t>W08</t>
  </si>
  <si>
    <t>Analysis Type:</t>
  </si>
  <si>
    <t>Annotation Version and Release Date:</t>
  </si>
  <si>
    <t>Analyzed List:</t>
  </si>
  <si>
    <t>upload_1 (Homo sapiens)</t>
  </si>
  <si>
    <t>Reference List:</t>
  </si>
  <si>
    <t>Homo sapiens (all genes in database)</t>
  </si>
  <si>
    <t>Test Type:</t>
  </si>
  <si>
    <t>FISHER</t>
  </si>
  <si>
    <t>GO biological process complete</t>
  </si>
  <si>
    <t>upload_1 (expected)</t>
  </si>
  <si>
    <t>upload_1 (over/under)</t>
  </si>
  <si>
    <t>upload_1 (fold Enrichment)</t>
  </si>
  <si>
    <t>DNA cytosine deamination (GO:0070383)</t>
  </si>
  <si>
    <t>+</t>
  </si>
  <si>
    <t>negative regulation of single stranded viral RNA replication via double stranded DNA intermediate (GO:0045869)</t>
  </si>
  <si>
    <t>cytidine metabolic process (GO:0046087)</t>
  </si>
  <si>
    <t>cytidine catabolic process (GO:0006216)</t>
  </si>
  <si>
    <t>cytidine deamination (GO:0009972)</t>
  </si>
  <si>
    <t>DNA deamination (GO:0045006)</t>
  </si>
  <si>
    <t>regulation of single stranded viral RNA replication via double stranded DNA intermediate (GO:0045091)</t>
  </si>
  <si>
    <t>pyrimidine ribonucleoside catabolic process (GO:0046133)</t>
  </si>
  <si>
    <t>negative regulation of transposition (GO:0010529)</t>
  </si>
  <si>
    <t>regulation of transposition (GO:0010528)</t>
  </si>
  <si>
    <t>pyrimidine nucleoside catabolic process (GO:0046135)</t>
  </si>
  <si>
    <t>ribonucleoside catabolic process (GO:0042454)</t>
  </si>
  <si>
    <t>nucleoside catabolic process (GO:0009164)</t>
  </si>
  <si>
    <t>glycosyl compound catabolic process (GO:1901658)</t>
  </si>
  <si>
    <t>pyrimidine-containing compound catabolic process (GO:0072529)</t>
  </si>
  <si>
    <t>pyrimidine nucleoside metabolic process (GO:0006213)</t>
  </si>
  <si>
    <t>DNA modification (GO:0006304)</t>
  </si>
  <si>
    <t>cytoband</t>
  </si>
  <si>
    <t>3q13.11</t>
  </si>
  <si>
    <t>2q31.2</t>
  </si>
  <si>
    <t>5q32</t>
  </si>
  <si>
    <t>7q21.12</t>
  </si>
  <si>
    <t>8q24.22</t>
  </si>
  <si>
    <t>6p12.1</t>
  </si>
  <si>
    <t>11q22.1</t>
  </si>
  <si>
    <t>1p31.2</t>
  </si>
  <si>
    <t>12q21.31</t>
  </si>
  <si>
    <t>3p22.3</t>
  </si>
  <si>
    <t>2p12</t>
  </si>
  <si>
    <t>q value</t>
  </si>
  <si>
    <t>residual q value</t>
  </si>
  <si>
    <t>wide peak boundaries</t>
  </si>
  <si>
    <t>chr3:100537291-105290690</t>
  </si>
  <si>
    <t>chr2:179468788-181848896</t>
  </si>
  <si>
    <t>chr5:147012224-150322314</t>
  </si>
  <si>
    <t>chr7:86548477-86574202</t>
  </si>
  <si>
    <t>chr8:126010793-133850047</t>
  </si>
  <si>
    <t>chr6:55966190-65098628</t>
  </si>
  <si>
    <t>chr11:95574690-104767921</t>
  </si>
  <si>
    <t>chr1:63050434-72241985</t>
  </si>
  <si>
    <t>chr12:80226101-81015781</t>
  </si>
  <si>
    <t>chr3:17444624-37363383</t>
  </si>
  <si>
    <t>chr2:79253095-96604546</t>
  </si>
  <si>
    <t>genes in wide peak</t>
  </si>
  <si>
    <t>ALCAM</t>
  </si>
  <si>
    <t>hsa-mir-1258</t>
  </si>
  <si>
    <t>hsa-mir-378</t>
  </si>
  <si>
    <t>KIAA1324L</t>
  </si>
  <si>
    <t>hsa-mir-1208</t>
  </si>
  <si>
    <t>hsa-mir-548u</t>
  </si>
  <si>
    <t>hsa-mir-1260b</t>
  </si>
  <si>
    <t>hsa-mir-186</t>
  </si>
  <si>
    <t>PPP1R12A</t>
  </si>
  <si>
    <t>hsa-mir-128-2</t>
  </si>
  <si>
    <t>hsa-mir-4264</t>
  </si>
  <si>
    <t>RPL24</t>
  </si>
  <si>
    <t>TTN</t>
  </si>
  <si>
    <t>hsa-mir-145</t>
  </si>
  <si>
    <t>hsa-mir-1207</t>
  </si>
  <si>
    <t>DST</t>
  </si>
  <si>
    <t>BIRC2</t>
  </si>
  <si>
    <t>hsa-mir-1262</t>
  </si>
  <si>
    <t>OTOGL</t>
  </si>
  <si>
    <t>hsa-mir-466</t>
  </si>
  <si>
    <t>CAPG</t>
  </si>
  <si>
    <t>ABI3BP</t>
  </si>
  <si>
    <t>UBE2E3</t>
  </si>
  <si>
    <t>hsa-mir-584</t>
  </si>
  <si>
    <t>hsa-mir-1205</t>
  </si>
  <si>
    <t>PRIM2</t>
  </si>
  <si>
    <t>BIRC3</t>
  </si>
  <si>
    <t>hsa-mir-3117</t>
  </si>
  <si>
    <t>PTPRQ</t>
  </si>
  <si>
    <t>hsa-mir-3135</t>
  </si>
  <si>
    <t>CD8A</t>
  </si>
  <si>
    <t>ZBTB11</t>
  </si>
  <si>
    <t>CWC22</t>
  </si>
  <si>
    <t>ADRB2</t>
  </si>
  <si>
    <t>hsa-mir-1204</t>
  </si>
  <si>
    <t>PTP4A1</t>
  </si>
  <si>
    <t>MMP1</t>
  </si>
  <si>
    <t>hsa-mir-101-1</t>
  </si>
  <si>
    <t>CCR4</t>
  </si>
  <si>
    <t>CD8B</t>
  </si>
  <si>
    <t>IMPG2</t>
  </si>
  <si>
    <t>SESTD1</t>
  </si>
  <si>
    <t>CAMK2A</t>
  </si>
  <si>
    <t>ADCY8</t>
  </si>
  <si>
    <t>BAG2</t>
  </si>
  <si>
    <t>MMP3</t>
  </si>
  <si>
    <t>AK4</t>
  </si>
  <si>
    <t>GLB1</t>
  </si>
  <si>
    <t>CTNNA2</t>
  </si>
  <si>
    <t>RG9MTD1</t>
  </si>
  <si>
    <t>ZNF385B</t>
  </si>
  <si>
    <t>CD74</t>
  </si>
  <si>
    <t>KCNQ3</t>
  </si>
  <si>
    <t>PHF3</t>
  </si>
  <si>
    <t>MMP7</t>
  </si>
  <si>
    <t>CTH</t>
  </si>
  <si>
    <t>GOLGA4</t>
  </si>
  <si>
    <t>LOC1720</t>
  </si>
  <si>
    <t>PCNP</t>
  </si>
  <si>
    <t>CCDC141</t>
  </si>
  <si>
    <t>CDX1</t>
  </si>
  <si>
    <t>MYC</t>
  </si>
  <si>
    <t>ZNF451</t>
  </si>
  <si>
    <t>MMP8</t>
  </si>
  <si>
    <t>GADD45A</t>
  </si>
  <si>
    <t>MLH1</t>
  </si>
  <si>
    <t>DNAH6</t>
  </si>
  <si>
    <t>SENP7</t>
  </si>
  <si>
    <t>MIR548N</t>
  </si>
  <si>
    <t>CSF1R</t>
  </si>
  <si>
    <t>POU5F1B</t>
  </si>
  <si>
    <t>LGSN</t>
  </si>
  <si>
    <t>MMP10</t>
  </si>
  <si>
    <t>IL12RB2</t>
  </si>
  <si>
    <t>RAB5A</t>
  </si>
  <si>
    <t>FABP1</t>
  </si>
  <si>
    <t>NFKBIZ</t>
  </si>
  <si>
    <t>MIR1258</t>
  </si>
  <si>
    <t>CSNK1A1</t>
  </si>
  <si>
    <t>PVT1</t>
  </si>
  <si>
    <t>RAB23</t>
  </si>
  <si>
    <t>MMP12</t>
  </si>
  <si>
    <t>JAK1</t>
  </si>
  <si>
    <t>RARB</t>
  </si>
  <si>
    <t>GGCX</t>
  </si>
  <si>
    <t>CEP97</t>
  </si>
  <si>
    <t>LOC100506866</t>
  </si>
  <si>
    <t>SLC26A2</t>
  </si>
  <si>
    <t>SQLE</t>
  </si>
  <si>
    <t>KIAA1586</t>
  </si>
  <si>
    <t>MMP13</t>
  </si>
  <si>
    <t>LEPR</t>
  </si>
  <si>
    <t>RPL15</t>
  </si>
  <si>
    <t>MAL</t>
  </si>
  <si>
    <t>FAM55C</t>
  </si>
  <si>
    <t>NDST1</t>
  </si>
  <si>
    <t>KIAA0196</t>
  </si>
  <si>
    <t>COL21A1</t>
  </si>
  <si>
    <t>PGR</t>
  </si>
  <si>
    <t>ROR1</t>
  </si>
  <si>
    <t>SATB1</t>
  </si>
  <si>
    <t>MAT2A</t>
  </si>
  <si>
    <t>ZPLD1</t>
  </si>
  <si>
    <t>HTR4</t>
  </si>
  <si>
    <t>HHLA1</t>
  </si>
  <si>
    <t>KHDRBS2</t>
  </si>
  <si>
    <t>TRPC6</t>
  </si>
  <si>
    <t>PDE4B</t>
  </si>
  <si>
    <t>STAC</t>
  </si>
  <si>
    <t>REG3A</t>
  </si>
  <si>
    <t>FAM172BP</t>
  </si>
  <si>
    <t>PDE6A</t>
  </si>
  <si>
    <t>TRIB1</t>
  </si>
  <si>
    <t>BEND6</t>
  </si>
  <si>
    <t>JRKL</t>
  </si>
  <si>
    <t>PGM1</t>
  </si>
  <si>
    <t>TGFBR2</t>
  </si>
  <si>
    <t>PLGLB2</t>
  </si>
  <si>
    <t>LOC152225</t>
  </si>
  <si>
    <t>PDGFRB</t>
  </si>
  <si>
    <t>EFR3A</t>
  </si>
  <si>
    <t>EYS</t>
  </si>
  <si>
    <t>MTMR2</t>
  </si>
  <si>
    <t>PIN1P1</t>
  </si>
  <si>
    <t>THRB</t>
  </si>
  <si>
    <t>PLGLB1</t>
  </si>
  <si>
    <t>LOC285359</t>
  </si>
  <si>
    <t>RPS14</t>
  </si>
  <si>
    <t>LRRC6</t>
  </si>
  <si>
    <t>GUSBP4</t>
  </si>
  <si>
    <t>MMP20</t>
  </si>
  <si>
    <t>PTGER3</t>
  </si>
  <si>
    <t>TOP2B</t>
  </si>
  <si>
    <t>REG1A</t>
  </si>
  <si>
    <t>MIR548A3</t>
  </si>
  <si>
    <t>SLC6A7</t>
  </si>
  <si>
    <t>ASAP1-IT1</t>
  </si>
  <si>
    <t>YAP1</t>
  </si>
  <si>
    <t>RPE65</t>
  </si>
  <si>
    <t>UBE2E1</t>
  </si>
  <si>
    <t>REG1B</t>
  </si>
  <si>
    <t>LOC100009676</t>
  </si>
  <si>
    <t>SPINK1</t>
  </si>
  <si>
    <t>ASAP1</t>
  </si>
  <si>
    <t>CNTN5</t>
  </si>
  <si>
    <t>DIRAS3</t>
  </si>
  <si>
    <t>UBE2E2</t>
  </si>
  <si>
    <t>REG1P</t>
  </si>
  <si>
    <t>TCOF1</t>
  </si>
  <si>
    <t>PHF20L1</t>
  </si>
  <si>
    <t>KIAA1377</t>
  </si>
  <si>
    <t>SRSF11</t>
  </si>
  <si>
    <t>UBP1</t>
  </si>
  <si>
    <t>SFTPB</t>
  </si>
  <si>
    <t>JAKMIP2</t>
  </si>
  <si>
    <t>FAM49B</t>
  </si>
  <si>
    <t>MMP27</t>
  </si>
  <si>
    <t>ZRANB2</t>
  </si>
  <si>
    <t>EOMES</t>
  </si>
  <si>
    <t>ZNF2</t>
  </si>
  <si>
    <t>SPINK5</t>
  </si>
  <si>
    <t>GSDMC</t>
  </si>
  <si>
    <t>DYNC2H1</t>
  </si>
  <si>
    <t>DNAJC6</t>
  </si>
  <si>
    <t>KAT2B</t>
  </si>
  <si>
    <t>RNF103</t>
  </si>
  <si>
    <t>SYNPO</t>
  </si>
  <si>
    <t>HPYR1</t>
  </si>
  <si>
    <t>CCDC82</t>
  </si>
  <si>
    <t>INSL5</t>
  </si>
  <si>
    <t>LRRFIP2</t>
  </si>
  <si>
    <t>VAMP8</t>
  </si>
  <si>
    <t>ABLIM3</t>
  </si>
  <si>
    <t>TMEM71</t>
  </si>
  <si>
    <t>PDGFD</t>
  </si>
  <si>
    <t>HHLA3</t>
  </si>
  <si>
    <t>SLC4A7</t>
  </si>
  <si>
    <t>SUCLG1</t>
  </si>
  <si>
    <t>HMGXB3</t>
  </si>
  <si>
    <t>FAM84B</t>
  </si>
  <si>
    <t>TMEM133</t>
  </si>
  <si>
    <t>SLC35D1</t>
  </si>
  <si>
    <t>TBC1D5</t>
  </si>
  <si>
    <t>ST3GAL5</t>
  </si>
  <si>
    <t>IL17B</t>
  </si>
  <si>
    <t>NSMCE2</t>
  </si>
  <si>
    <t>DCUN1D5</t>
  </si>
  <si>
    <t>ITGB3BP</t>
  </si>
  <si>
    <t>EPM2AIP1</t>
  </si>
  <si>
    <t>TMSB10</t>
  </si>
  <si>
    <t>DCTN4</t>
  </si>
  <si>
    <t>LOC727677</t>
  </si>
  <si>
    <t>MAML2</t>
  </si>
  <si>
    <t>SERBP1</t>
  </si>
  <si>
    <t>TRANK1</t>
  </si>
  <si>
    <t>EIF2AK3</t>
  </si>
  <si>
    <t>RBM22</t>
  </si>
  <si>
    <t>LOC728724</t>
  </si>
  <si>
    <t>C11orf70</t>
  </si>
  <si>
    <t>FOXD3</t>
  </si>
  <si>
    <t>NR1D2</t>
  </si>
  <si>
    <t>GNLY</t>
  </si>
  <si>
    <t>PCYOX1L</t>
  </si>
  <si>
    <t>OC90</t>
  </si>
  <si>
    <t>TMEM123</t>
  </si>
  <si>
    <t>ANGPTL3</t>
  </si>
  <si>
    <t>PDCD6IP</t>
  </si>
  <si>
    <t>TGOLN2</t>
  </si>
  <si>
    <t>SH3TC2</t>
  </si>
  <si>
    <t>LOC100130231</t>
  </si>
  <si>
    <t>ARHGAP42</t>
  </si>
  <si>
    <t>ALG6</t>
  </si>
  <si>
    <t>CRTAP</t>
  </si>
  <si>
    <t>USP39</t>
  </si>
  <si>
    <t>FBXO38</t>
  </si>
  <si>
    <t>MIR1205</t>
  </si>
  <si>
    <t>ANGPTL5</t>
  </si>
  <si>
    <t>LEPROT</t>
  </si>
  <si>
    <t>ARPP21</t>
  </si>
  <si>
    <t>VAMP5</t>
  </si>
  <si>
    <t>TIGD6</t>
  </si>
  <si>
    <t>MIR1206</t>
  </si>
  <si>
    <t>DDI1</t>
  </si>
  <si>
    <t>RAVER2</t>
  </si>
  <si>
    <t>CLASP2</t>
  </si>
  <si>
    <t>IMMT</t>
  </si>
  <si>
    <t>SPINK7</t>
  </si>
  <si>
    <t>MIR1207</t>
  </si>
  <si>
    <t>LOC100288077</t>
  </si>
  <si>
    <t>LRRC40</t>
  </si>
  <si>
    <t>GPD1L</t>
  </si>
  <si>
    <t>RPIA</t>
  </si>
  <si>
    <t>C5orf62</t>
  </si>
  <si>
    <t>MIR1204</t>
  </si>
  <si>
    <t>MIR1260B</t>
  </si>
  <si>
    <t>DEPDC1</t>
  </si>
  <si>
    <t>FBXL2</t>
  </si>
  <si>
    <t>POLR1A</t>
  </si>
  <si>
    <t>ZNF300</t>
  </si>
  <si>
    <t>MIR1208</t>
  </si>
  <si>
    <t>MIR3920</t>
  </si>
  <si>
    <t>GNG12</t>
  </si>
  <si>
    <t>CNOT10</t>
  </si>
  <si>
    <t>KCNIP3</t>
  </si>
  <si>
    <t>MYOZ3</t>
  </si>
  <si>
    <t>LOC100507117</t>
  </si>
  <si>
    <t>CASP12</t>
  </si>
  <si>
    <t>LRRC7</t>
  </si>
  <si>
    <t>SUSD5</t>
  </si>
  <si>
    <t>FAHD2A</t>
  </si>
  <si>
    <t>SCGB3A2</t>
  </si>
  <si>
    <t>PCAT1</t>
  </si>
  <si>
    <t>MIR4693</t>
  </si>
  <si>
    <t>CACHD1</t>
  </si>
  <si>
    <t>RBMS3</t>
  </si>
  <si>
    <t>RNF181</t>
  </si>
  <si>
    <t>PPARGC1B</t>
  </si>
  <si>
    <t>MIER1</t>
  </si>
  <si>
    <t>NKIRAS1</t>
  </si>
  <si>
    <t>KRCC1</t>
  </si>
  <si>
    <t>AFAP1L1</t>
  </si>
  <si>
    <t>DLEU2L</t>
  </si>
  <si>
    <t>DYNC1LI1</t>
  </si>
  <si>
    <t>MRPL35</t>
  </si>
  <si>
    <t>GRPEL2</t>
  </si>
  <si>
    <t>WDR78</t>
  </si>
  <si>
    <t>CMTM6</t>
  </si>
  <si>
    <t>CHMP3</t>
  </si>
  <si>
    <t>ZNF300P1</t>
  </si>
  <si>
    <t>WLS</t>
  </si>
  <si>
    <t>OXSM</t>
  </si>
  <si>
    <t>RETSAT</t>
  </si>
  <si>
    <t>SPINK13</t>
  </si>
  <si>
    <t>ANKRD13C</t>
  </si>
  <si>
    <t>NGLY1</t>
  </si>
  <si>
    <t>PTCD3</t>
  </si>
  <si>
    <t>LOC153469</t>
  </si>
  <si>
    <t>SGIP1</t>
  </si>
  <si>
    <t>AZI2</t>
  </si>
  <si>
    <t>THNSL2</t>
  </si>
  <si>
    <t>ARSI</t>
  </si>
  <si>
    <t>EFCAB7</t>
  </si>
  <si>
    <t>ZNF385D</t>
  </si>
  <si>
    <t>KDM3A</t>
  </si>
  <si>
    <t>IRGM</t>
  </si>
  <si>
    <t>ATG4C</t>
  </si>
  <si>
    <t>DCLK3</t>
  </si>
  <si>
    <t>KCMF1</t>
  </si>
  <si>
    <t>C5orf46</t>
  </si>
  <si>
    <t>DOCK7</t>
  </si>
  <si>
    <t>CMTM7</t>
  </si>
  <si>
    <t>RMND5A</t>
  </si>
  <si>
    <t>ARHGEF37</t>
  </si>
  <si>
    <t>UBE2U</t>
  </si>
  <si>
    <t>OSBPL10</t>
  </si>
  <si>
    <t>MRPS5</t>
  </si>
  <si>
    <t>SPINK6</t>
  </si>
  <si>
    <t>IL23R</t>
  </si>
  <si>
    <t>LRRC3B</t>
  </si>
  <si>
    <t>REEP1</t>
  </si>
  <si>
    <t>MIR143</t>
  </si>
  <si>
    <t>LINC00466</t>
  </si>
  <si>
    <t>KCNH8</t>
  </si>
  <si>
    <t>TCF7L1</t>
  </si>
  <si>
    <t>MIR145</t>
  </si>
  <si>
    <t>TCTEX1D1</t>
  </si>
  <si>
    <t>TRIM71</t>
  </si>
  <si>
    <t>ELMOD3</t>
  </si>
  <si>
    <t>SPINK14</t>
  </si>
  <si>
    <t>NEGR1</t>
  </si>
  <si>
    <t>SGOL1</t>
  </si>
  <si>
    <t>ZNF514</t>
  </si>
  <si>
    <t>SPINK9</t>
  </si>
  <si>
    <t>C1orf141</t>
  </si>
  <si>
    <t>PP2D1</t>
  </si>
  <si>
    <t>ATOH8</t>
  </si>
  <si>
    <t>MIR143HG</t>
  </si>
  <si>
    <t>MIR101-1</t>
  </si>
  <si>
    <t>EFHB</t>
  </si>
  <si>
    <t>LOC90499</t>
  </si>
  <si>
    <t>MIR186</t>
  </si>
  <si>
    <t>LOC152024</t>
  </si>
  <si>
    <t>LOC90784</t>
  </si>
  <si>
    <t>ZRANB2-AS1</t>
  </si>
  <si>
    <t>ZCWPW2</t>
  </si>
  <si>
    <t>LINC00152</t>
  </si>
  <si>
    <t>LOC100289178</t>
  </si>
  <si>
    <t>CMC1</t>
  </si>
  <si>
    <t>C2orf89</t>
  </si>
  <si>
    <t>MIR1262</t>
  </si>
  <si>
    <t>NEK10</t>
  </si>
  <si>
    <t>TMEM150A</t>
  </si>
  <si>
    <t>MIR3117</t>
  </si>
  <si>
    <t>CMTM8</t>
  </si>
  <si>
    <t>TRIM43</t>
  </si>
  <si>
    <t>MIR3671</t>
  </si>
  <si>
    <t>STT3B</t>
  </si>
  <si>
    <t>REG3G</t>
  </si>
  <si>
    <t>MIR4794</t>
  </si>
  <si>
    <t>LOC285326</t>
  </si>
  <si>
    <t>TEKT4</t>
  </si>
  <si>
    <t>ZRANB2-AS2</t>
  </si>
  <si>
    <t>LOC339862</t>
  </si>
  <si>
    <t>SMYD1</t>
  </si>
  <si>
    <t>GADL1</t>
  </si>
  <si>
    <t>PROM2</t>
  </si>
  <si>
    <t>ZNF860</t>
  </si>
  <si>
    <t>C2orf51</t>
  </si>
  <si>
    <t>VENTXP7</t>
  </si>
  <si>
    <t>SH2D6</t>
  </si>
  <si>
    <t>MIR128-2</t>
  </si>
  <si>
    <t>LOC284950</t>
  </si>
  <si>
    <t>TMPPE</t>
  </si>
  <si>
    <t>LOC285074</t>
  </si>
  <si>
    <t>LOC644990</t>
  </si>
  <si>
    <t>FOXI3</t>
  </si>
  <si>
    <t>LOC645206</t>
  </si>
  <si>
    <t>LRRTM1</t>
  </si>
  <si>
    <t>MIR4791</t>
  </si>
  <si>
    <t>FUNDC2P2</t>
  </si>
  <si>
    <t>MIR548AC</t>
  </si>
  <si>
    <t>C2orf68</t>
  </si>
  <si>
    <t>MIR4792</t>
  </si>
  <si>
    <t>RGPD1</t>
  </si>
  <si>
    <t>MIR4442</t>
  </si>
  <si>
    <t>ACTR3BP2</t>
  </si>
  <si>
    <t>LOC442028</t>
  </si>
  <si>
    <t>GGT8P</t>
  </si>
  <si>
    <t>ANKRD36BP2</t>
  </si>
  <si>
    <t>TRIM43B</t>
  </si>
  <si>
    <t>LOC654342</t>
  </si>
  <si>
    <t>SNORD94</t>
  </si>
  <si>
    <t>ANKRD20A8P</t>
  </si>
  <si>
    <t>RGPD2</t>
  </si>
  <si>
    <t>LOC100286979</t>
  </si>
  <si>
    <t>MIR4264</t>
  </si>
  <si>
    <t>RNF103-CHMP3</t>
  </si>
  <si>
    <t>MIR4779</t>
  </si>
  <si>
    <t>MIR4435-2</t>
  </si>
  <si>
    <t>MIR4436A</t>
  </si>
  <si>
    <t>MIR4780</t>
  </si>
  <si>
    <t>MIR4435-1</t>
  </si>
  <si>
    <t>LOC100630918</t>
  </si>
  <si>
    <t>22q13.1</t>
  </si>
  <si>
    <t>1p36.31</t>
  </si>
  <si>
    <t>17p13.2</t>
  </si>
  <si>
    <t>16q12.2</t>
  </si>
  <si>
    <t>chr22:26106934-51304566</t>
  </si>
  <si>
    <t>chr1:4715435-6445516</t>
  </si>
  <si>
    <t>chr17:1-10363621</t>
  </si>
  <si>
    <t>chr16:52092230-59771890</t>
  </si>
  <si>
    <t>hsa-mir-3201</t>
  </si>
  <si>
    <t>RPL22</t>
  </si>
  <si>
    <t>hsa-mir-4314</t>
  </si>
  <si>
    <t>hsa-mir-138-2</t>
  </si>
  <si>
    <t>hsa-let-7b</t>
  </si>
  <si>
    <t>KCNAB2</t>
  </si>
  <si>
    <t>hsa-mir-324</t>
  </si>
  <si>
    <t>AMFR</t>
  </si>
  <si>
    <t>hsa-mir-1249</t>
  </si>
  <si>
    <t>ACOT7</t>
  </si>
  <si>
    <t>hsa-mir-497</t>
  </si>
  <si>
    <t>BBS2</t>
  </si>
  <si>
    <t>hsa-mir-33a</t>
  </si>
  <si>
    <t>ICMT</t>
  </si>
  <si>
    <t>hsa-mir-1253</t>
  </si>
  <si>
    <t>CES1</t>
  </si>
  <si>
    <t>hsa-mir-1281</t>
  </si>
  <si>
    <t>CHD5</t>
  </si>
  <si>
    <t>hsa-mir-212</t>
  </si>
  <si>
    <t>CETP</t>
  </si>
  <si>
    <t>hsa-mir-659</t>
  </si>
  <si>
    <t>NPHP4</t>
  </si>
  <si>
    <t>hsa-mir-22</t>
  </si>
  <si>
    <t>CNGB1</t>
  </si>
  <si>
    <t>hsa-mir-3200</t>
  </si>
  <si>
    <t>GPR153</t>
  </si>
  <si>
    <t>hsa-mir-3183</t>
  </si>
  <si>
    <t>CSNK2A2</t>
  </si>
  <si>
    <t>hsa-mir-3199-2</t>
  </si>
  <si>
    <t>RNF207</t>
  </si>
  <si>
    <t>ABR</t>
  </si>
  <si>
    <t>GNAO1</t>
  </si>
  <si>
    <t>hsa-mir-548j</t>
  </si>
  <si>
    <t>HES3</t>
  </si>
  <si>
    <t>ACADVL</t>
  </si>
  <si>
    <t>GOT2</t>
  </si>
  <si>
    <t>ACR</t>
  </si>
  <si>
    <t>MIR4689</t>
  </si>
  <si>
    <t>ALOX12</t>
  </si>
  <si>
    <t>KIFC3</t>
  </si>
  <si>
    <t>ACO2</t>
  </si>
  <si>
    <t>MIR4417</t>
  </si>
  <si>
    <t>ALOX12B</t>
  </si>
  <si>
    <t>MMP2</t>
  </si>
  <si>
    <t>ADSL</t>
  </si>
  <si>
    <t>ALOX12P2</t>
  </si>
  <si>
    <t>MMP15</t>
  </si>
  <si>
    <t>AP1B1</t>
  </si>
  <si>
    <t>ALOX15</t>
  </si>
  <si>
    <t>MT1A</t>
  </si>
  <si>
    <t>ARSA</t>
  </si>
  <si>
    <t>ALOX15B</t>
  </si>
  <si>
    <t>MT1B</t>
  </si>
  <si>
    <t>ATF4</t>
  </si>
  <si>
    <t>ARRB2</t>
  </si>
  <si>
    <t>MT1E</t>
  </si>
  <si>
    <t>BIK</t>
  </si>
  <si>
    <t>ASGR1</t>
  </si>
  <si>
    <t>MT1F</t>
  </si>
  <si>
    <t>TSPO</t>
  </si>
  <si>
    <t>ASGR2</t>
  </si>
  <si>
    <t>MT1G</t>
  </si>
  <si>
    <t>MPPED1</t>
  </si>
  <si>
    <t>ASPA</t>
  </si>
  <si>
    <t>MT1H</t>
  </si>
  <si>
    <t>CHKB</t>
  </si>
  <si>
    <t>ATP1B2</t>
  </si>
  <si>
    <t>MT1JP</t>
  </si>
  <si>
    <t>CPT1B</t>
  </si>
  <si>
    <t>ATP2A3</t>
  </si>
  <si>
    <t>MT1M</t>
  </si>
  <si>
    <t>CRYBA4</t>
  </si>
  <si>
    <t>C1QBP</t>
  </si>
  <si>
    <t>MT1L</t>
  </si>
  <si>
    <t>CRYBB1</t>
  </si>
  <si>
    <t>CD68</t>
  </si>
  <si>
    <t>MT1X</t>
  </si>
  <si>
    <t>CSF2RB</t>
  </si>
  <si>
    <t>CHD3</t>
  </si>
  <si>
    <t>MT2A</t>
  </si>
  <si>
    <t>CSNK1E</t>
  </si>
  <si>
    <t>CHRNB1</t>
  </si>
  <si>
    <t>MT3</t>
  </si>
  <si>
    <t>CYP2D7P1</t>
  </si>
  <si>
    <t>CHRNE</t>
  </si>
  <si>
    <t>POLR2C</t>
  </si>
  <si>
    <t>CYP2D6</t>
  </si>
  <si>
    <t>CLDN7</t>
  </si>
  <si>
    <t>RBL2</t>
  </si>
  <si>
    <t>CYB5R3</t>
  </si>
  <si>
    <t>CRK</t>
  </si>
  <si>
    <t>CCL17</t>
  </si>
  <si>
    <t>TYMP</t>
  </si>
  <si>
    <t>CTNS</t>
  </si>
  <si>
    <t>CCL22</t>
  </si>
  <si>
    <t>EP300</t>
  </si>
  <si>
    <t>DLG4</t>
  </si>
  <si>
    <t>CX3CL1</t>
  </si>
  <si>
    <t>EWSR1</t>
  </si>
  <si>
    <t>DPH1</t>
  </si>
  <si>
    <t>SLC6A2</t>
  </si>
  <si>
    <t>FBLN1</t>
  </si>
  <si>
    <t>DVL2</t>
  </si>
  <si>
    <t>SLC12A3</t>
  </si>
  <si>
    <t>XRCC6</t>
  </si>
  <si>
    <t>EFNB3</t>
  </si>
  <si>
    <t>GPR56</t>
  </si>
  <si>
    <t>MCHR1</t>
  </si>
  <si>
    <t>EIF4A1</t>
  </si>
  <si>
    <t>NUP93</t>
  </si>
  <si>
    <t>H1F0</t>
  </si>
  <si>
    <t>EIF5A</t>
  </si>
  <si>
    <t>HERPUD1</t>
  </si>
  <si>
    <t>HMOX1</t>
  </si>
  <si>
    <t>ENO3</t>
  </si>
  <si>
    <t>IRX5</t>
  </si>
  <si>
    <t>IL2RB</t>
  </si>
  <si>
    <t>FGF11</t>
  </si>
  <si>
    <t>KATNB1</t>
  </si>
  <si>
    <t>KCNJ4</t>
  </si>
  <si>
    <t>GP1BA</t>
  </si>
  <si>
    <t>NUDT21</t>
  </si>
  <si>
    <t>LGALS1</t>
  </si>
  <si>
    <t>GPS2</t>
  </si>
  <si>
    <t>CNOT1</t>
  </si>
  <si>
    <t>LGALS2</t>
  </si>
  <si>
    <t>GUCY2D</t>
  </si>
  <si>
    <t>RPGRIP1L</t>
  </si>
  <si>
    <t>LIF</t>
  </si>
  <si>
    <t>HIC1</t>
  </si>
  <si>
    <t>ARL2BP</t>
  </si>
  <si>
    <t>LIMK2</t>
  </si>
  <si>
    <t>ITGAE</t>
  </si>
  <si>
    <t>DKFZP434H168</t>
  </si>
  <si>
    <t>MB</t>
  </si>
  <si>
    <t>MNT</t>
  </si>
  <si>
    <t>TOX3</t>
  </si>
  <si>
    <t>MCM5</t>
  </si>
  <si>
    <t>MYH8</t>
  </si>
  <si>
    <t>CCDC113</t>
  </si>
  <si>
    <t>MFNG</t>
  </si>
  <si>
    <t>MYH10</t>
  </si>
  <si>
    <t>C16orf80</t>
  </si>
  <si>
    <t>MGAT3</t>
  </si>
  <si>
    <t>MYO1C</t>
  </si>
  <si>
    <t>PLLP</t>
  </si>
  <si>
    <t>MN1</t>
  </si>
  <si>
    <t>NUP88</t>
  </si>
  <si>
    <t>CES1P1</t>
  </si>
  <si>
    <t>MPST</t>
  </si>
  <si>
    <t>OR1D2</t>
  </si>
  <si>
    <t>LPCAT2</t>
  </si>
  <si>
    <t>MYH9</t>
  </si>
  <si>
    <t>OR3A1</t>
  </si>
  <si>
    <t>SLC38A7</t>
  </si>
  <si>
    <t>NAGA</t>
  </si>
  <si>
    <t>OR3A2</t>
  </si>
  <si>
    <t>OGFOD1</t>
  </si>
  <si>
    <t>NCF4</t>
  </si>
  <si>
    <t>P2RX1</t>
  </si>
  <si>
    <t>DOK4</t>
  </si>
  <si>
    <t>NDUFA6</t>
  </si>
  <si>
    <t>P2RX5</t>
  </si>
  <si>
    <t>COQ9</t>
  </si>
  <si>
    <t>DRG1</t>
  </si>
  <si>
    <t>PAFAH1B1</t>
  </si>
  <si>
    <t>CIAPIN1</t>
  </si>
  <si>
    <t>NEFH</t>
  </si>
  <si>
    <t>SERPINF1</t>
  </si>
  <si>
    <t>ZNF319</t>
  </si>
  <si>
    <t>NF2</t>
  </si>
  <si>
    <t>PER1</t>
  </si>
  <si>
    <t>AKTIP</t>
  </si>
  <si>
    <t>NHP2L1</t>
  </si>
  <si>
    <t>PFAS</t>
  </si>
  <si>
    <t>GINS3</t>
  </si>
  <si>
    <t>OSM</t>
  </si>
  <si>
    <t>PFN1</t>
  </si>
  <si>
    <t>NDRG4</t>
  </si>
  <si>
    <t>PDGFB</t>
  </si>
  <si>
    <t>PITPNA</t>
  </si>
  <si>
    <t>FTO</t>
  </si>
  <si>
    <t>PMM1</t>
  </si>
  <si>
    <t>PLD2</t>
  </si>
  <si>
    <t>IRX6</t>
  </si>
  <si>
    <t>POLR2F</t>
  </si>
  <si>
    <t>SERPINF2</t>
  </si>
  <si>
    <t>IRX3</t>
  </si>
  <si>
    <t>PPARA</t>
  </si>
  <si>
    <t>POLR2A</t>
  </si>
  <si>
    <t>C16orf57</t>
  </si>
  <si>
    <t>MAPK11</t>
  </si>
  <si>
    <t>PSMB6</t>
  </si>
  <si>
    <t>SETD6</t>
  </si>
  <si>
    <t>PVALB</t>
  </si>
  <si>
    <t>RCVRN</t>
  </si>
  <si>
    <t>FAM192A</t>
  </si>
  <si>
    <t>RAC2</t>
  </si>
  <si>
    <t>RPA1</t>
  </si>
  <si>
    <t>CHD9</t>
  </si>
  <si>
    <t>RANGAP1</t>
  </si>
  <si>
    <t>RPL26</t>
  </si>
  <si>
    <t>NLRC5</t>
  </si>
  <si>
    <t>RFPL1</t>
  </si>
  <si>
    <t>SHBG</t>
  </si>
  <si>
    <t>CCDC135</t>
  </si>
  <si>
    <t>RPL3</t>
  </si>
  <si>
    <t>SLC2A4</t>
  </si>
  <si>
    <t>CAPNS2</t>
  </si>
  <si>
    <t>MAPK12</t>
  </si>
  <si>
    <t>SOX15</t>
  </si>
  <si>
    <t>MT4</t>
  </si>
  <si>
    <t>SBF1</t>
  </si>
  <si>
    <t>VAMP2</t>
  </si>
  <si>
    <t>RSPRY1</t>
  </si>
  <si>
    <t>SLC5A1</t>
  </si>
  <si>
    <t>TP53</t>
  </si>
  <si>
    <t>CCDC102A</t>
  </si>
  <si>
    <t>SMTN</t>
  </si>
  <si>
    <t>UBE2G1</t>
  </si>
  <si>
    <t>CPNE2</t>
  </si>
  <si>
    <t>SLC5A4</t>
  </si>
  <si>
    <t>TRPV1</t>
  </si>
  <si>
    <t>GPR114</t>
  </si>
  <si>
    <t>SOX10</t>
  </si>
  <si>
    <t>YWHAE</t>
  </si>
  <si>
    <t>PRSS54</t>
  </si>
  <si>
    <t>SREBF2</t>
  </si>
  <si>
    <t>ZNF232</t>
  </si>
  <si>
    <t>CES5A</t>
  </si>
  <si>
    <t>SSTR3</t>
  </si>
  <si>
    <t>OR1A1</t>
  </si>
  <si>
    <t>GPR97</t>
  </si>
  <si>
    <t>ST13</t>
  </si>
  <si>
    <t>OR1D5</t>
  </si>
  <si>
    <t>LOC283856</t>
  </si>
  <si>
    <t>TCF20</t>
  </si>
  <si>
    <t>OR1E1</t>
  </si>
  <si>
    <t>MT1DP</t>
  </si>
  <si>
    <t>TCN2</t>
  </si>
  <si>
    <t>OR1E2</t>
  </si>
  <si>
    <t>TEPP</t>
  </si>
  <si>
    <t>TEF</t>
  </si>
  <si>
    <t>OR1G1</t>
  </si>
  <si>
    <t>CES1P2</t>
  </si>
  <si>
    <t>TIMP3</t>
  </si>
  <si>
    <t>OR3A3</t>
  </si>
  <si>
    <t>MIR138-2</t>
  </si>
  <si>
    <t>TST</t>
  </si>
  <si>
    <t>SLC25A11</t>
  </si>
  <si>
    <t>LOC643714</t>
  </si>
  <si>
    <t>UPK3A</t>
  </si>
  <si>
    <t>DOC2B</t>
  </si>
  <si>
    <t>LOC643802</t>
  </si>
  <si>
    <t>WNT7B</t>
  </si>
  <si>
    <t>GAS7</t>
  </si>
  <si>
    <t>CRNDE</t>
  </si>
  <si>
    <t>XBP1</t>
  </si>
  <si>
    <t>SCARF1</t>
  </si>
  <si>
    <t>MT1IP</t>
  </si>
  <si>
    <t>YWHAH</t>
  </si>
  <si>
    <t>TNK1</t>
  </si>
  <si>
    <t>SNORA46</t>
  </si>
  <si>
    <t>SYN3</t>
  </si>
  <si>
    <t>MYH13</t>
  </si>
  <si>
    <t>SNORA50</t>
  </si>
  <si>
    <t>PLA2G6</t>
  </si>
  <si>
    <t>TNFSF13</t>
  </si>
  <si>
    <t>MIR3935</t>
  </si>
  <si>
    <t>TPST2</t>
  </si>
  <si>
    <t>TNFSF12</t>
  </si>
  <si>
    <t>LOC100505619</t>
  </si>
  <si>
    <t>GALR3</t>
  </si>
  <si>
    <t>TM4SF5</t>
  </si>
  <si>
    <t>NIPSNAP1</t>
  </si>
  <si>
    <t>USP6</t>
  </si>
  <si>
    <t>APOL1</t>
  </si>
  <si>
    <t>RABEP1</t>
  </si>
  <si>
    <t>THOC5</t>
  </si>
  <si>
    <t>KCNAB3</t>
  </si>
  <si>
    <t>EIF3D</t>
  </si>
  <si>
    <t>AURKB</t>
  </si>
  <si>
    <t>MTMR3</t>
  </si>
  <si>
    <t>GLP2R</t>
  </si>
  <si>
    <t>CACNA1I</t>
  </si>
  <si>
    <t>NTN1</t>
  </si>
  <si>
    <t>SYNGR1</t>
  </si>
  <si>
    <t>STX8</t>
  </si>
  <si>
    <t>LARGE</t>
  </si>
  <si>
    <t>RPH3AL</t>
  </si>
  <si>
    <t>GRAP2</t>
  </si>
  <si>
    <t>FXR2</t>
  </si>
  <si>
    <t>PICK1</t>
  </si>
  <si>
    <t>MPDU1</t>
  </si>
  <si>
    <t>GAL3ST1</t>
  </si>
  <si>
    <t>SPAG7</t>
  </si>
  <si>
    <t>GTPBP1</t>
  </si>
  <si>
    <t>ACAP1</t>
  </si>
  <si>
    <t>APOBEC3B</t>
  </si>
  <si>
    <t>KIAA0753</t>
  </si>
  <si>
    <t>CELSR1</t>
  </si>
  <si>
    <t>SGSM2</t>
  </si>
  <si>
    <t>DEPDC5</t>
  </si>
  <si>
    <t>CLEC10A</t>
  </si>
  <si>
    <t>PPP6R2</t>
  </si>
  <si>
    <t>MYBBP1A</t>
  </si>
  <si>
    <t>SFI1</t>
  </si>
  <si>
    <t>PRPF8</t>
  </si>
  <si>
    <t>ZBED4</t>
  </si>
  <si>
    <t>KIF1C</t>
  </si>
  <si>
    <t>JOSD1</t>
  </si>
  <si>
    <t>GABARAP</t>
  </si>
  <si>
    <t>RBX1</t>
  </si>
  <si>
    <t>NLRP1</t>
  </si>
  <si>
    <t>SCO2</t>
  </si>
  <si>
    <t>ARHGEF15</t>
  </si>
  <si>
    <t>HMGXB4</t>
  </si>
  <si>
    <t>RAP1GAP2</t>
  </si>
  <si>
    <t>TOM1</t>
  </si>
  <si>
    <t>CAMTA2</t>
  </si>
  <si>
    <t>DNAL4</t>
  </si>
  <si>
    <t>KDM6B</t>
  </si>
  <si>
    <t>SF3A1</t>
  </si>
  <si>
    <t>ZZEF1</t>
  </si>
  <si>
    <t>PKDREJ</t>
  </si>
  <si>
    <t>KIAA0664</t>
  </si>
  <si>
    <t>CACNG2</t>
  </si>
  <si>
    <t>SMG6</t>
  </si>
  <si>
    <t>TAB1</t>
  </si>
  <si>
    <t>WSCD1</t>
  </si>
  <si>
    <t>SLC25A17</t>
  </si>
  <si>
    <t>CTDNEP1</t>
  </si>
  <si>
    <t>DDX17</t>
  </si>
  <si>
    <t>PIK3R5</t>
  </si>
  <si>
    <t>RASL10A</t>
  </si>
  <si>
    <t>C17orf81</t>
  </si>
  <si>
    <t>GAS2L1</t>
  </si>
  <si>
    <t>SHPK</t>
  </si>
  <si>
    <t>RFPL3-AS1</t>
  </si>
  <si>
    <t>AIPL1</t>
  </si>
  <si>
    <t>RFPL3</t>
  </si>
  <si>
    <t>RNF167</t>
  </si>
  <si>
    <t>RFPL2</t>
  </si>
  <si>
    <t>SENP3</t>
  </si>
  <si>
    <t>RFPL1-AS1</t>
  </si>
  <si>
    <t>OR1A2</t>
  </si>
  <si>
    <t>NUP50</t>
  </si>
  <si>
    <t>SNORA67</t>
  </si>
  <si>
    <t>TOB2</t>
  </si>
  <si>
    <t>PELP1</t>
  </si>
  <si>
    <t>KDELR3</t>
  </si>
  <si>
    <t>RANGRF</t>
  </si>
  <si>
    <t>IFT27</t>
  </si>
  <si>
    <t>TIMM22</t>
  </si>
  <si>
    <t>TRIOBP</t>
  </si>
  <si>
    <t>TAX1BP3</t>
  </si>
  <si>
    <t>CDC42EP1</t>
  </si>
  <si>
    <t>MINK1</t>
  </si>
  <si>
    <t>DMC1</t>
  </si>
  <si>
    <t>GEMIN4</t>
  </si>
  <si>
    <t>RABL2B</t>
  </si>
  <si>
    <t>MED31</t>
  </si>
  <si>
    <t>CHEK2</t>
  </si>
  <si>
    <t>DERL2</t>
  </si>
  <si>
    <t>PACSIN2</t>
  </si>
  <si>
    <t>GLOD4</t>
  </si>
  <si>
    <t>MORC2</t>
  </si>
  <si>
    <t>YBX2</t>
  </si>
  <si>
    <t>TNRC6B</t>
  </si>
  <si>
    <t>ANKFY1</t>
  </si>
  <si>
    <t>GRAMD4</t>
  </si>
  <si>
    <t>INPP5K</t>
  </si>
  <si>
    <t>TTLL12</t>
  </si>
  <si>
    <t>FAM64A</t>
  </si>
  <si>
    <t>MLC1</t>
  </si>
  <si>
    <t>XAF1</t>
  </si>
  <si>
    <t>ZC3H7B</t>
  </si>
  <si>
    <t>C17orf59</t>
  </si>
  <si>
    <t>KIAA0930</t>
  </si>
  <si>
    <t>GPR172B</t>
  </si>
  <si>
    <t>TTC28</t>
  </si>
  <si>
    <t>WRAP53</t>
  </si>
  <si>
    <t>GCAT</t>
  </si>
  <si>
    <t>RNMTL1</t>
  </si>
  <si>
    <t>CBX6</t>
  </si>
  <si>
    <t>VPS53</t>
  </si>
  <si>
    <t>NPTXR</t>
  </si>
  <si>
    <t>C17orf85</t>
  </si>
  <si>
    <t>PES1</t>
  </si>
  <si>
    <t>TSR1</t>
  </si>
  <si>
    <t>CBX7</t>
  </si>
  <si>
    <t>DHX33</t>
  </si>
  <si>
    <t>SLC16A8</t>
  </si>
  <si>
    <t>PLSCR3</t>
  </si>
  <si>
    <t>SEC14L2</t>
  </si>
  <si>
    <t>NLGN2</t>
  </si>
  <si>
    <t>MAPK8IP2</t>
  </si>
  <si>
    <t>ZBTB4</t>
  </si>
  <si>
    <t>RBFOX2</t>
  </si>
  <si>
    <t>CXCL16</t>
  </si>
  <si>
    <t>SEZ6L</t>
  </si>
  <si>
    <t>TRAPPC1</t>
  </si>
  <si>
    <t>RASD2</t>
  </si>
  <si>
    <t>ALOXE3</t>
  </si>
  <si>
    <t>PATZ1</t>
  </si>
  <si>
    <t>SRR</t>
  </si>
  <si>
    <t>SH3BP1</t>
  </si>
  <si>
    <t>NXN</t>
  </si>
  <si>
    <t>PLXNB2</t>
  </si>
  <si>
    <t>MIS12</t>
  </si>
  <si>
    <t>PITPNB</t>
  </si>
  <si>
    <t>METTL16</t>
  </si>
  <si>
    <t>PISD</t>
  </si>
  <si>
    <t>PHF23</t>
  </si>
  <si>
    <t>OSBP2</t>
  </si>
  <si>
    <t>FAM57A</t>
  </si>
  <si>
    <t>MAFF</t>
  </si>
  <si>
    <t>CTC1</t>
  </si>
  <si>
    <t>BRD1</t>
  </si>
  <si>
    <t>NDEL1</t>
  </si>
  <si>
    <t>ARHGAP8</t>
  </si>
  <si>
    <t>PITPNM3</t>
  </si>
  <si>
    <t>APOL2</t>
  </si>
  <si>
    <t>TMEM93</t>
  </si>
  <si>
    <t>AP1B1P1</t>
  </si>
  <si>
    <t>RILP</t>
  </si>
  <si>
    <t>TFIP11</t>
  </si>
  <si>
    <t>TEKT1</t>
  </si>
  <si>
    <t>C22orf31</t>
  </si>
  <si>
    <t>GSG2</t>
  </si>
  <si>
    <t>TBC1D22A</t>
  </si>
  <si>
    <t>ZMYND15</t>
  </si>
  <si>
    <t>C22orf24</t>
  </si>
  <si>
    <t>CAMKK1</t>
  </si>
  <si>
    <t>CBY1</t>
  </si>
  <si>
    <t>RPAIN</t>
  </si>
  <si>
    <t>SUN2</t>
  </si>
  <si>
    <t>TMEM107</t>
  </si>
  <si>
    <t>FBXO7</t>
  </si>
  <si>
    <t>LSMD1</t>
  </si>
  <si>
    <t>RHBDD3</t>
  </si>
  <si>
    <t>NEURL4</t>
  </si>
  <si>
    <t>TTLL1</t>
  </si>
  <si>
    <t>ZNF594</t>
  </si>
  <si>
    <t>SAMM50</t>
  </si>
  <si>
    <t>HES7</t>
  </si>
  <si>
    <t>ATXN10</t>
  </si>
  <si>
    <t>SPATA22</t>
  </si>
  <si>
    <t>FAM19A5</t>
  </si>
  <si>
    <t>TXNDC17</t>
  </si>
  <si>
    <t>TXN2</t>
  </si>
  <si>
    <t>MIR22HG</t>
  </si>
  <si>
    <t>TMEM184B</t>
  </si>
  <si>
    <t>TMEM88</t>
  </si>
  <si>
    <t>SULT4A1</t>
  </si>
  <si>
    <t>SAT2</t>
  </si>
  <si>
    <t>GGA1</t>
  </si>
  <si>
    <t>SMYD4</t>
  </si>
  <si>
    <t>RIBC2</t>
  </si>
  <si>
    <t>CNTROB</t>
  </si>
  <si>
    <t>ARFGAP3</t>
  </si>
  <si>
    <t>RPL29P2</t>
  </si>
  <si>
    <t>SNORD43</t>
  </si>
  <si>
    <t>CYB5D1</t>
  </si>
  <si>
    <t>INPP5J</t>
  </si>
  <si>
    <t>OVCA2</t>
  </si>
  <si>
    <t>SMC1B</t>
  </si>
  <si>
    <t>USP43</t>
  </si>
  <si>
    <t>CYTH4</t>
  </si>
  <si>
    <t>KRBA2</t>
  </si>
  <si>
    <t>CSDC2</t>
  </si>
  <si>
    <t>SLC43A2</t>
  </si>
  <si>
    <t>RRP7A</t>
  </si>
  <si>
    <t>CYB5D2</t>
  </si>
  <si>
    <t>MCAT</t>
  </si>
  <si>
    <t>C17orf49</t>
  </si>
  <si>
    <t>APOBEC3C</t>
  </si>
  <si>
    <t>ZFP3</t>
  </si>
  <si>
    <t>PPPDE2</t>
  </si>
  <si>
    <t>GGT6</t>
  </si>
  <si>
    <t>SGSM3</t>
  </si>
  <si>
    <t>SPNS2</t>
  </si>
  <si>
    <t>CARD10</t>
  </si>
  <si>
    <t>WDR81</t>
  </si>
  <si>
    <t>PARVB</t>
  </si>
  <si>
    <t>DNAH2</t>
  </si>
  <si>
    <t>NCAPH2</t>
  </si>
  <si>
    <t>RTN4RL1</t>
  </si>
  <si>
    <t>UQCR10</t>
  </si>
  <si>
    <t>WDR16</t>
  </si>
  <si>
    <t>PLA2G3</t>
  </si>
  <si>
    <t>CCDC42</t>
  </si>
  <si>
    <t>EIF3L</t>
  </si>
  <si>
    <t>PIK3R6</t>
  </si>
  <si>
    <t>C22orf28</t>
  </si>
  <si>
    <t>ODF4</t>
  </si>
  <si>
    <t>GTSE1</t>
  </si>
  <si>
    <t>KCTD11</t>
  </si>
  <si>
    <t>MTFP1</t>
  </si>
  <si>
    <t>MFSD6L</t>
  </si>
  <si>
    <t>A4GALT</t>
  </si>
  <si>
    <t>TRPV3</t>
  </si>
  <si>
    <t>MOV10L1</t>
  </si>
  <si>
    <t>SLC16A11</t>
  </si>
  <si>
    <t>SMCR7L</t>
  </si>
  <si>
    <t>FBXO39</t>
  </si>
  <si>
    <t>TUG1</t>
  </si>
  <si>
    <t>DHRS7C</t>
  </si>
  <si>
    <t>FAM118A</t>
  </si>
  <si>
    <t>SLC16A13</t>
  </si>
  <si>
    <t>TTC38</t>
  </si>
  <si>
    <t>C17orf74</t>
  </si>
  <si>
    <t>C22orf26</t>
  </si>
  <si>
    <t>SPNS3</t>
  </si>
  <si>
    <t>MIOX</t>
  </si>
  <si>
    <t>C17orf61</t>
  </si>
  <si>
    <t>PRR5</t>
  </si>
  <si>
    <t>BCL6B</t>
  </si>
  <si>
    <t>TRMU</t>
  </si>
  <si>
    <t>LOC284009</t>
  </si>
  <si>
    <t>ZMAT5</t>
  </si>
  <si>
    <t>VMO1</t>
  </si>
  <si>
    <t>LOC284023</t>
  </si>
  <si>
    <t>EIF4ENIF1</t>
  </si>
  <si>
    <t>LINC00324</t>
  </si>
  <si>
    <t>PANX2</t>
  </si>
  <si>
    <t>SLC13A5</t>
  </si>
  <si>
    <t>TOMM22</t>
  </si>
  <si>
    <t>TMEM102</t>
  </si>
  <si>
    <t>PDXP</t>
  </si>
  <si>
    <t>TUSC5</t>
  </si>
  <si>
    <t>ASPHD2</t>
  </si>
  <si>
    <t>LOC339166</t>
  </si>
  <si>
    <t>MKL1</t>
  </si>
  <si>
    <t>TMEM95</t>
  </si>
  <si>
    <t>APOBEC3G</t>
  </si>
  <si>
    <t>SMTNL2</t>
  </si>
  <si>
    <t>XPNPEP3</t>
  </si>
  <si>
    <t>ALOX15P1</t>
  </si>
  <si>
    <t>PARVG</t>
  </si>
  <si>
    <t>FAM101B</t>
  </si>
  <si>
    <t>CERK</t>
  </si>
  <si>
    <t>SPEM1</t>
  </si>
  <si>
    <t>EFCAB6</t>
  </si>
  <si>
    <t>GLTPD2</t>
  </si>
  <si>
    <t>CENPM</t>
  </si>
  <si>
    <t>INCA1</t>
  </si>
  <si>
    <t>ALG12</t>
  </si>
  <si>
    <t>SCIMP</t>
  </si>
  <si>
    <t>NOL12</t>
  </si>
  <si>
    <t>C17orf100</t>
  </si>
  <si>
    <t>CRELD2</t>
  </si>
  <si>
    <t>SPDYE4</t>
  </si>
  <si>
    <t>C22orf46</t>
  </si>
  <si>
    <t>OR3A4P</t>
  </si>
  <si>
    <t>KCTD17</t>
  </si>
  <si>
    <t>SLC25A35</t>
  </si>
  <si>
    <t>CCDC134</t>
  </si>
  <si>
    <t>C17orf97</t>
  </si>
  <si>
    <t>ADM2</t>
  </si>
  <si>
    <t>MED11</t>
  </si>
  <si>
    <t>FOXRED2</t>
  </si>
  <si>
    <t>MIR132</t>
  </si>
  <si>
    <t>BAIAP2L2</t>
  </si>
  <si>
    <t>MIR195</t>
  </si>
  <si>
    <t>SCUBE1</t>
  </si>
  <si>
    <t>MIR212</t>
  </si>
  <si>
    <t>TRABD</t>
  </si>
  <si>
    <t>MIR22</t>
  </si>
  <si>
    <t>PNPLA3</t>
  </si>
  <si>
    <t>TNFSF12-TNFSF13</t>
  </si>
  <si>
    <t>APOL6</t>
  </si>
  <si>
    <t>RNASEK</t>
  </si>
  <si>
    <t>APOL5</t>
  </si>
  <si>
    <t>MIR324</t>
  </si>
  <si>
    <t>APOL4</t>
  </si>
  <si>
    <t>MIR497</t>
  </si>
  <si>
    <t>APOL3</t>
  </si>
  <si>
    <t>SLC35G6</t>
  </si>
  <si>
    <t>SELO</t>
  </si>
  <si>
    <t>RNF222</t>
  </si>
  <si>
    <t>L3MBTL2</t>
  </si>
  <si>
    <t>SNORA48</t>
  </si>
  <si>
    <t>TBC1D10A</t>
  </si>
  <si>
    <t>SNORD10</t>
  </si>
  <si>
    <t>HDAC10</t>
  </si>
  <si>
    <t>OR1D4</t>
  </si>
  <si>
    <t>KREMEN1</t>
  </si>
  <si>
    <t>SCARNA21</t>
  </si>
  <si>
    <t>ZNRF3</t>
  </si>
  <si>
    <t>SNORD91A</t>
  </si>
  <si>
    <t>ASCC2</t>
  </si>
  <si>
    <t>SNORD91B</t>
  </si>
  <si>
    <t>LDOC1L</t>
  </si>
  <si>
    <t>BHLHA9</t>
  </si>
  <si>
    <t>POLDIP3</t>
  </si>
  <si>
    <t>TLCD2</t>
  </si>
  <si>
    <t>C22orf23</t>
  </si>
  <si>
    <t>LOC728392</t>
  </si>
  <si>
    <t>MYO18B</t>
  </si>
  <si>
    <t>LOC100128288</t>
  </si>
  <si>
    <t>PHF5A</t>
  </si>
  <si>
    <t>C17orf107</t>
  </si>
  <si>
    <t>KIAA1644</t>
  </si>
  <si>
    <t>LOC100130950</t>
  </si>
  <si>
    <t>SHANK3</t>
  </si>
  <si>
    <t>DBIL5P</t>
  </si>
  <si>
    <t>KIAA1656</t>
  </si>
  <si>
    <t>MIR1253</t>
  </si>
  <si>
    <t>MICALL1</t>
  </si>
  <si>
    <t>LOC100306951</t>
  </si>
  <si>
    <t>TUBGCP6</t>
  </si>
  <si>
    <t>MIR3183</t>
  </si>
  <si>
    <t>HPS4</t>
  </si>
  <si>
    <t>MIR4314</t>
  </si>
  <si>
    <t>LOC90834</t>
  </si>
  <si>
    <t>MIR3676</t>
  </si>
  <si>
    <t>LMF2</t>
  </si>
  <si>
    <t>LOC100506388</t>
  </si>
  <si>
    <t>RNF185</t>
  </si>
  <si>
    <t>LOC100506713</t>
  </si>
  <si>
    <t>ISX</t>
  </si>
  <si>
    <t>MIR497HG</t>
  </si>
  <si>
    <t>RPS19BP1</t>
  </si>
  <si>
    <t>RNASEK-C17ORF49</t>
  </si>
  <si>
    <t>C22orf32</t>
  </si>
  <si>
    <t>C17orf61-PLSCR3</t>
  </si>
  <si>
    <t>RRP7B</t>
  </si>
  <si>
    <t>SENP3-EIF4A1</t>
  </si>
  <si>
    <t>SERHL</t>
  </si>
  <si>
    <t>P2RX5-TAX1BP3</t>
  </si>
  <si>
    <t>PHF21B</t>
  </si>
  <si>
    <t>MIR4520A</t>
  </si>
  <si>
    <t>KLHDC7B</t>
  </si>
  <si>
    <t>MIR4521</t>
  </si>
  <si>
    <t>PIK3IP1</t>
  </si>
  <si>
    <t>MIR4520B</t>
  </si>
  <si>
    <t>FAM83F</t>
  </si>
  <si>
    <t>ELFN2</t>
  </si>
  <si>
    <t>C1QTNF6</t>
  </si>
  <si>
    <t>TNFRSF13C</t>
  </si>
  <si>
    <t>RNU86</t>
  </si>
  <si>
    <t>SNORD83A</t>
  </si>
  <si>
    <t>SNORD83B</t>
  </si>
  <si>
    <t>EMID1</t>
  </si>
  <si>
    <t>ANKRD54</t>
  </si>
  <si>
    <t>APOBEC3D</t>
  </si>
  <si>
    <t>SELM</t>
  </si>
  <si>
    <t>HSCB</t>
  </si>
  <si>
    <t>CCDC117</t>
  </si>
  <si>
    <t>HORMAD2</t>
  </si>
  <si>
    <t>DUSP18</t>
  </si>
  <si>
    <t>MORC2-AS1</t>
  </si>
  <si>
    <t>C22orf42</t>
  </si>
  <si>
    <t>ENTHD1</t>
  </si>
  <si>
    <t>DNAJB7</t>
  </si>
  <si>
    <t>CHADL</t>
  </si>
  <si>
    <t>MEI1</t>
  </si>
  <si>
    <t>FAM109B</t>
  </si>
  <si>
    <t>NFAM1</t>
  </si>
  <si>
    <t>PNPLA5</t>
  </si>
  <si>
    <t>LOC150381</t>
  </si>
  <si>
    <t>C22orf40</t>
  </si>
  <si>
    <t>CN5H6.4</t>
  </si>
  <si>
    <t>CABP7</t>
  </si>
  <si>
    <t>TMPRSS6</t>
  </si>
  <si>
    <t>APOBEC3H</t>
  </si>
  <si>
    <t>WBP2NL</t>
  </si>
  <si>
    <t>POLR3H</t>
  </si>
  <si>
    <t>RNF215</t>
  </si>
  <si>
    <t>APOBEC3A</t>
  </si>
  <si>
    <t>APOBEC3F</t>
  </si>
  <si>
    <t>PRR14L</t>
  </si>
  <si>
    <t>SERHL2</t>
  </si>
  <si>
    <t>BPIFC</t>
  </si>
  <si>
    <t>SEC14L3</t>
  </si>
  <si>
    <t>RNU12</t>
  </si>
  <si>
    <t>ATP5L2</t>
  </si>
  <si>
    <t>TTC28-AS1</t>
  </si>
  <si>
    <t>SEC14L4</t>
  </si>
  <si>
    <t>LOC284933</t>
  </si>
  <si>
    <t>RPL23AP82</t>
  </si>
  <si>
    <t>SLC35E4</t>
  </si>
  <si>
    <t>LOC339666</t>
  </si>
  <si>
    <t>C22orf33</t>
  </si>
  <si>
    <t>BK250D10.8</t>
  </si>
  <si>
    <t>LOC339685</t>
  </si>
  <si>
    <t>C22orf34</t>
  </si>
  <si>
    <t>SDC4P</t>
  </si>
  <si>
    <t>CHKB-CPT1B</t>
  </si>
  <si>
    <t>LOC388906</t>
  </si>
  <si>
    <t>LINC00207</t>
  </si>
  <si>
    <t>LOC400927</t>
  </si>
  <si>
    <t>MIRLET7BHG</t>
  </si>
  <si>
    <t>FLJ46257</t>
  </si>
  <si>
    <t>IL17REL</t>
  </si>
  <si>
    <t>SRRD</t>
  </si>
  <si>
    <t>MIRLET7A3</t>
  </si>
  <si>
    <t>MIRLET7B</t>
  </si>
  <si>
    <t>MIR33A</t>
  </si>
  <si>
    <t>LINC00229</t>
  </si>
  <si>
    <t>FAM116B</t>
  </si>
  <si>
    <t>PIM3</t>
  </si>
  <si>
    <t>MIAT</t>
  </si>
  <si>
    <t>SHISA8</t>
  </si>
  <si>
    <t>ODF3B</t>
  </si>
  <si>
    <t>CCDC157</t>
  </si>
  <si>
    <t>PRR5-ARHGAP8</t>
  </si>
  <si>
    <t>SYCE3</t>
  </si>
  <si>
    <t>LOC646851</t>
  </si>
  <si>
    <t>GATSL3</t>
  </si>
  <si>
    <t>MIR658</t>
  </si>
  <si>
    <t>MIR659</t>
  </si>
  <si>
    <t>SEC14L6</t>
  </si>
  <si>
    <t>LOC730668</t>
  </si>
  <si>
    <t>SNORD125</t>
  </si>
  <si>
    <t>LOC100128946</t>
  </si>
  <si>
    <t>LOC100130899</t>
  </si>
  <si>
    <t>LOC100132273</t>
  </si>
  <si>
    <t>LOC100144603</t>
  </si>
  <si>
    <t>LOC100271722</t>
  </si>
  <si>
    <t>MIR1249</t>
  </si>
  <si>
    <t>MIR1281</t>
  </si>
  <si>
    <t>MIR548J</t>
  </si>
  <si>
    <t>MIR3200</t>
  </si>
  <si>
    <t>MIR3201</t>
  </si>
  <si>
    <t>MIR3199-2</t>
  </si>
  <si>
    <t>MIR3199-1</t>
  </si>
  <si>
    <t>MIR3909</t>
  </si>
  <si>
    <t>MIR3619</t>
  </si>
  <si>
    <t>MIR3653</t>
  </si>
  <si>
    <t>MIR3928</t>
  </si>
  <si>
    <t>LOC100506195</t>
  </si>
  <si>
    <t>LOC100506241</t>
  </si>
  <si>
    <t>LOC100506472</t>
  </si>
  <si>
    <t>LOC100506714</t>
  </si>
  <si>
    <t>MIR4763</t>
  </si>
  <si>
    <t>MIR4534</t>
  </si>
  <si>
    <t>MIR4762</t>
  </si>
  <si>
    <t>MIR4766</t>
  </si>
  <si>
    <t>MIR4764</t>
  </si>
  <si>
    <t>MIR4535</t>
  </si>
  <si>
    <r>
      <rPr>
        <b/>
        <sz val="12"/>
        <color theme="1"/>
        <rFont val="游ゴシック"/>
        <family val="3"/>
        <charset val="128"/>
        <scheme val="minor"/>
      </rPr>
      <t>Table S5: Gene Ontology.</t>
    </r>
    <r>
      <rPr>
        <sz val="12"/>
        <color theme="1"/>
        <rFont val="游ゴシック"/>
        <family val="2"/>
        <charset val="128"/>
        <scheme val="minor"/>
      </rPr>
      <t xml:space="preserve"> Gene Ontology results from significantly deleted regions. No enriched processes were found in amplified regions.</t>
    </r>
    <phoneticPr fontId="2"/>
  </si>
  <si>
    <r>
      <rPr>
        <b/>
        <sz val="12"/>
        <color theme="1"/>
        <rFont val="游ゴシック"/>
        <family val="3"/>
        <charset val="128"/>
        <scheme val="minor"/>
      </rPr>
      <t xml:space="preserve">Table S6: GISTIC2.0 results: Amplified regions. </t>
    </r>
    <r>
      <rPr>
        <sz val="12"/>
        <color theme="1"/>
        <rFont val="游ゴシック"/>
        <family val="3"/>
        <charset val="128"/>
        <scheme val="minor"/>
      </rPr>
      <t>List of genes belonging to the significantly amplified regions in the dataset obtained from GISTIC2.0 using the results from our CNA analysis as input.</t>
    </r>
    <phoneticPr fontId="2"/>
  </si>
  <si>
    <r>
      <rPr>
        <b/>
        <sz val="12"/>
        <color theme="1"/>
        <rFont val="游ゴシック"/>
        <family val="3"/>
        <charset val="128"/>
        <scheme val="minor"/>
      </rPr>
      <t>Table S4: Tumor-derived DNA content:</t>
    </r>
    <r>
      <rPr>
        <sz val="12"/>
        <color theme="1"/>
        <rFont val="游ゴシック"/>
        <family val="2"/>
        <charset val="128"/>
        <scheme val="minor"/>
      </rPr>
      <t xml:space="preserve"> List of tumor-derived DNA content extrapolated from the VAF values of the PJD samples. Only samples with more than 10 mutations were used for this estimation.</t>
    </r>
    <phoneticPr fontId="2"/>
  </si>
  <si>
    <r>
      <rPr>
        <b/>
        <sz val="12"/>
        <color theme="1"/>
        <rFont val="游ゴシック"/>
        <family val="3"/>
        <charset val="128"/>
        <scheme val="minor"/>
      </rPr>
      <t>Table S2: Residual Variance</t>
    </r>
    <r>
      <rPr>
        <sz val="12"/>
        <color theme="1"/>
        <rFont val="游ゴシック"/>
        <family val="2"/>
        <charset val="128"/>
        <scheme val="minor"/>
      </rPr>
      <t>. Residual Variance of each sample was calculated by using the CNA output from Varscan2 and the R package DNAcopy. Samples with more than 0.015 variance were removed from our analysis in order to keep it free of potential noise.</t>
    </r>
    <phoneticPr fontId="2"/>
  </si>
  <si>
    <r>
      <rPr>
        <b/>
        <sz val="12"/>
        <color theme="1"/>
        <rFont val="游ゴシック"/>
        <family val="3"/>
        <charset val="128"/>
        <scheme val="minor"/>
      </rPr>
      <t>Table S1: Metadata of our sample set offered by Wakayama Medical University and Yamanashi University school of Medicine.</t>
    </r>
    <r>
      <rPr>
        <sz val="12"/>
        <color theme="1"/>
        <rFont val="游ゴシック"/>
        <family val="2"/>
        <charset val="128"/>
        <scheme val="minor"/>
      </rPr>
      <t xml:space="preserve"> Pathological description was reviewed by Kyoto Prefectural University of Medicine. Sample W28 was excluded since it was diagnosed as pancreatic ductal adenocarcinoma.</t>
    </r>
    <phoneticPr fontId="2"/>
  </si>
  <si>
    <t>Macroscopic Type</t>
  </si>
  <si>
    <t>BD</t>
  </si>
  <si>
    <r>
      <rPr>
        <b/>
        <sz val="12"/>
        <color theme="1"/>
        <rFont val="游ゴシック"/>
        <family val="3"/>
        <charset val="128"/>
        <scheme val="minor"/>
      </rPr>
      <t>Table S3: Quality Control:</t>
    </r>
    <r>
      <rPr>
        <sz val="12"/>
        <color theme="1"/>
        <rFont val="游ゴシック"/>
        <family val="2"/>
        <charset val="128"/>
        <scheme val="minor"/>
      </rPr>
      <t xml:space="preserve">  Quality Control results obtained for Blood and PJD by Genomon2 and their medians.</t>
    </r>
  </si>
  <si>
    <t>W11 Blood</t>
  </si>
  <si>
    <t>W12 Blood</t>
  </si>
  <si>
    <t>W13 Blood</t>
  </si>
  <si>
    <t>W14 Blood</t>
  </si>
  <si>
    <t>W16 Blood</t>
  </si>
  <si>
    <t>W17 Blood</t>
  </si>
  <si>
    <t>W25 Blood</t>
  </si>
  <si>
    <t>W26 Blood</t>
  </si>
  <si>
    <t>W27 Blood</t>
  </si>
  <si>
    <t>W29 Blood</t>
  </si>
  <si>
    <t>W30 Blood</t>
  </si>
  <si>
    <t>Y1 Blood</t>
  </si>
  <si>
    <t>Y2 Blood</t>
  </si>
  <si>
    <t>Y4 Blood</t>
  </si>
  <si>
    <t>Y5 Blood</t>
  </si>
  <si>
    <t>Y6 Blood</t>
  </si>
  <si>
    <t>Y7 Blood</t>
  </si>
  <si>
    <t>Y8 Blood</t>
  </si>
  <si>
    <t>Y9 Blood</t>
  </si>
  <si>
    <t>Y10 Blood</t>
  </si>
  <si>
    <t>Y11 Blood</t>
  </si>
  <si>
    <t>Y12 Blood</t>
  </si>
  <si>
    <t>Y13 Blood</t>
  </si>
  <si>
    <t>Y14 Blood</t>
  </si>
  <si>
    <t>Y15 Blood</t>
  </si>
  <si>
    <t>Y16 Blood</t>
  </si>
  <si>
    <t>Y17 Blood</t>
  </si>
  <si>
    <t>Y18 Blood</t>
  </si>
  <si>
    <t>Y19 Blood</t>
  </si>
  <si>
    <t>W18 Blood</t>
  </si>
  <si>
    <t>W20 Blood</t>
  </si>
  <si>
    <t>W21 Blood</t>
  </si>
  <si>
    <t>W22 Blood</t>
  </si>
  <si>
    <t>W23 Blood</t>
  </si>
  <si>
    <t>W24 Blood</t>
  </si>
  <si>
    <t>Y20 Blood</t>
  </si>
  <si>
    <t>Median Blood</t>
  </si>
  <si>
    <t>LGD</t>
  </si>
  <si>
    <t>HGD</t>
  </si>
  <si>
    <t>INC</t>
  </si>
  <si>
    <t>W11 PJD</t>
  </si>
  <si>
    <t>W12 PJD</t>
  </si>
  <si>
    <t>W13 PJD</t>
  </si>
  <si>
    <t>W14 PJD</t>
  </si>
  <si>
    <t>W16 PJD</t>
  </si>
  <si>
    <t>W17 PJD</t>
  </si>
  <si>
    <t>W18 PJD</t>
  </si>
  <si>
    <t>W20 PJD</t>
  </si>
  <si>
    <t>W21 PJD</t>
  </si>
  <si>
    <t>W22 PJD</t>
  </si>
  <si>
    <t>W23 PJD</t>
  </si>
  <si>
    <t>W24 PJD</t>
  </si>
  <si>
    <t>W25 PJD</t>
  </si>
  <si>
    <t>W26 PJD</t>
  </si>
  <si>
    <t>W27 PJD</t>
  </si>
  <si>
    <t>W29 PJD</t>
  </si>
  <si>
    <t>W30 PJD</t>
  </si>
  <si>
    <t>Y1 PJD</t>
  </si>
  <si>
    <t>Y2 PJD</t>
  </si>
  <si>
    <t>Y4 PJD</t>
  </si>
  <si>
    <t>Y5 PJD</t>
  </si>
  <si>
    <t>Y6 PJD</t>
  </si>
  <si>
    <t>Y7 PJD</t>
  </si>
  <si>
    <t>Y8 PJD</t>
  </si>
  <si>
    <t>Y9 PJD</t>
  </si>
  <si>
    <t>Y10 PJD</t>
  </si>
  <si>
    <t>Y11 PJD</t>
  </si>
  <si>
    <t>Y12 PJD</t>
  </si>
  <si>
    <t>Y13 PJD</t>
  </si>
  <si>
    <t>Y14 PJD</t>
  </si>
  <si>
    <t>Y15 PJD</t>
  </si>
  <si>
    <t>Y16 PJD</t>
  </si>
  <si>
    <t>Y17 PJD</t>
  </si>
  <si>
    <t>Y18 PJD</t>
  </si>
  <si>
    <t>Y19 PJD</t>
  </si>
  <si>
    <t>Y20 PJD</t>
  </si>
  <si>
    <t>Median PJD</t>
  </si>
  <si>
    <t>W06 Blood</t>
  </si>
  <si>
    <t>W07 Blood</t>
  </si>
  <si>
    <t>W08 Blood</t>
  </si>
  <si>
    <t>W06 PJD</t>
  </si>
  <si>
    <t>W07 PJD</t>
  </si>
  <si>
    <t>W08 PJD</t>
  </si>
  <si>
    <t>Histological grade</t>
  </si>
  <si>
    <t>PANTHER Overrepresentation Test (Released 20190308)</t>
  </si>
  <si>
    <t>GO Ontology database  Released 2019-02-02</t>
  </si>
  <si>
    <t>Homo sapiens - REFLIST (20996)</t>
  </si>
  <si>
    <t>upload_1 (303)</t>
  </si>
  <si>
    <t>upload_1 (P-value)</t>
  </si>
  <si>
    <t>cytidine to uridine editing (GO:0016554)</t>
  </si>
  <si>
    <t>pyrimidine ribonucleoside metabolic process (GO:0046131)</t>
  </si>
  <si>
    <t>DNA demethylation (GO:0080111)</t>
  </si>
  <si>
    <t>base conversion or substitution editing (GO:0016553)</t>
  </si>
  <si>
    <t>DNA dealkylation (GO:0035510)</t>
  </si>
  <si>
    <t>nucleobase-containing small molecule catabolic process (GO:0034656)</t>
  </si>
  <si>
    <t>DNA methylation or demethylation (GO:0044728)</t>
  </si>
  <si>
    <r>
      <rPr>
        <b/>
        <sz val="12"/>
        <color theme="1"/>
        <rFont val="游ゴシック"/>
        <family val="3"/>
        <charset val="128"/>
        <scheme val="minor"/>
      </rPr>
      <t>Table S7: GISTIC2.0 results: Deleted regions.</t>
    </r>
    <r>
      <rPr>
        <sz val="12"/>
        <color theme="1"/>
        <rFont val="游ゴシック"/>
        <family val="3"/>
        <charset val="128"/>
        <scheme val="minor"/>
      </rPr>
      <t xml:space="preserve"> List of the genes belonging to the significantly deleted regions in the dataset obtained from GISTIC2.0 using the results from our CNA analysis as input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11" x14ac:knownFonts="1">
    <font>
      <sz val="12"/>
      <color theme="1"/>
      <name val="游ゴシック"/>
      <family val="2"/>
      <charset val="128"/>
      <scheme val="minor"/>
    </font>
    <font>
      <b/>
      <sz val="12"/>
      <name val="游ゴシック"/>
      <family val="2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2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5">
    <xf numFmtId="0" fontId="0" fillId="0" borderId="0">
      <alignment vertical="center"/>
    </xf>
    <xf numFmtId="0" fontId="3" fillId="0" borderId="0">
      <alignment vertical="center"/>
    </xf>
    <xf numFmtId="0" fontId="5" fillId="0" borderId="0">
      <alignment vertical="center"/>
    </xf>
    <xf numFmtId="0" fontId="7" fillId="0" borderId="0">
      <alignment vertical="center"/>
    </xf>
    <xf numFmtId="0" fontId="10" fillId="0" borderId="0">
      <alignment vertical="center"/>
    </xf>
  </cellStyleXfs>
  <cellXfs count="65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1" applyNumberFormat="1" applyFont="1" applyFill="1" applyBorder="1" applyAlignment="1">
      <alignment horizontal="center" vertical="center" wrapText="1"/>
    </xf>
    <xf numFmtId="49" fontId="1" fillId="0" borderId="1" xfId="1" applyNumberFormat="1" applyFont="1" applyFill="1" applyBorder="1" applyAlignment="1">
      <alignment horizontal="center" vertical="center" wrapText="1"/>
    </xf>
    <xf numFmtId="0" fontId="4" fillId="0" borderId="2" xfId="0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2" applyFont="1" applyFill="1" applyBorder="1" applyAlignment="1">
      <alignment horizontal="left" vertical="center"/>
    </xf>
    <xf numFmtId="0" fontId="4" fillId="0" borderId="2" xfId="2" applyFont="1" applyFill="1" applyBorder="1" applyAlignment="1">
      <alignment horizontal="center" vertical="center"/>
    </xf>
    <xf numFmtId="0" fontId="6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6" fillId="0" borderId="2" xfId="0" applyFont="1" applyBorder="1">
      <alignment vertical="center"/>
    </xf>
    <xf numFmtId="0" fontId="4" fillId="0" borderId="3" xfId="0" applyNumberFormat="1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2" applyFont="1" applyFill="1" applyBorder="1" applyAlignment="1">
      <alignment horizontal="left" vertical="center"/>
    </xf>
    <xf numFmtId="0" fontId="4" fillId="0" borderId="3" xfId="2" applyFont="1" applyFill="1" applyBorder="1" applyAlignment="1">
      <alignment horizontal="center" vertical="center"/>
    </xf>
    <xf numFmtId="0" fontId="6" fillId="0" borderId="3" xfId="0" applyFont="1" applyFill="1" applyBorder="1" applyAlignment="1">
      <alignment vertical="center"/>
    </xf>
    <xf numFmtId="0" fontId="4" fillId="0" borderId="3" xfId="0" applyFont="1" applyFill="1" applyBorder="1" applyAlignment="1">
      <alignment horizontal="center" vertical="center"/>
    </xf>
    <xf numFmtId="0" fontId="6" fillId="0" borderId="3" xfId="0" applyFont="1" applyBorder="1">
      <alignment vertical="center"/>
    </xf>
    <xf numFmtId="0" fontId="4" fillId="0" borderId="3" xfId="0" applyFont="1" applyBorder="1" applyAlignment="1">
      <alignment horizontal="left" vertical="center"/>
    </xf>
    <xf numFmtId="0" fontId="4" fillId="0" borderId="3" xfId="2" applyNumberFormat="1" applyFont="1" applyFill="1" applyBorder="1" applyAlignment="1">
      <alignment horizontal="left" vertical="center"/>
    </xf>
    <xf numFmtId="0" fontId="4" fillId="0" borderId="3" xfId="0" applyFont="1" applyFill="1" applyBorder="1" applyAlignment="1">
      <alignment vertical="center"/>
    </xf>
    <xf numFmtId="0" fontId="6" fillId="0" borderId="3" xfId="0" applyFont="1" applyFill="1" applyBorder="1">
      <alignment vertical="center"/>
    </xf>
    <xf numFmtId="0" fontId="4" fillId="0" borderId="3" xfId="1" applyNumberFormat="1" applyFont="1" applyFill="1" applyBorder="1" applyAlignment="1">
      <alignment horizontal="center" vertical="top"/>
    </xf>
    <xf numFmtId="49" fontId="4" fillId="0" borderId="3" xfId="1" applyNumberFormat="1" applyFont="1" applyFill="1" applyBorder="1" applyAlignment="1">
      <alignment horizontal="center" vertical="top"/>
    </xf>
    <xf numFmtId="49" fontId="4" fillId="0" borderId="3" xfId="3" applyNumberFormat="1" applyFont="1" applyFill="1" applyBorder="1" applyAlignment="1">
      <alignment horizontal="center" vertical="center"/>
    </xf>
    <xf numFmtId="49" fontId="4" fillId="0" borderId="3" xfId="1" applyNumberFormat="1" applyFont="1" applyFill="1" applyBorder="1" applyAlignment="1">
      <alignment horizontal="center" vertical="center"/>
    </xf>
    <xf numFmtId="176" fontId="4" fillId="0" borderId="3" xfId="1" applyNumberFormat="1" applyFont="1" applyFill="1" applyBorder="1" applyAlignment="1">
      <alignment vertical="center"/>
    </xf>
    <xf numFmtId="0" fontId="4" fillId="0" borderId="3" xfId="1" applyNumberFormat="1" applyFont="1" applyFill="1" applyBorder="1" applyAlignment="1">
      <alignment vertical="top"/>
    </xf>
    <xf numFmtId="0" fontId="4" fillId="0" borderId="3" xfId="1" applyFont="1" applyFill="1" applyBorder="1">
      <alignment vertical="center"/>
    </xf>
    <xf numFmtId="0" fontId="4" fillId="0" borderId="3" xfId="3" applyFont="1" applyFill="1" applyBorder="1" applyAlignment="1">
      <alignment horizontal="center" vertical="center"/>
    </xf>
    <xf numFmtId="0" fontId="4" fillId="0" borderId="3" xfId="1" applyNumberFormat="1" applyFont="1" applyFill="1" applyBorder="1" applyAlignment="1">
      <alignment vertical="center"/>
    </xf>
    <xf numFmtId="49" fontId="4" fillId="0" borderId="3" xfId="3" applyNumberFormat="1" applyFont="1" applyFill="1" applyBorder="1" applyAlignment="1">
      <alignment horizontal="center" vertical="top"/>
    </xf>
    <xf numFmtId="0" fontId="4" fillId="0" borderId="3" xfId="1" applyFont="1" applyFill="1" applyBorder="1" applyAlignment="1">
      <alignment vertical="center"/>
    </xf>
    <xf numFmtId="0" fontId="4" fillId="0" borderId="3" xfId="1" applyFont="1" applyFill="1" applyBorder="1" applyAlignment="1">
      <alignment horizontal="center" vertical="center"/>
    </xf>
    <xf numFmtId="0" fontId="4" fillId="0" borderId="3" xfId="2" applyFont="1" applyFill="1" applyBorder="1" applyAlignment="1">
      <alignment vertical="center"/>
    </xf>
    <xf numFmtId="0" fontId="4" fillId="0" borderId="3" xfId="2" applyFont="1" applyFill="1" applyBorder="1">
      <alignment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9" fillId="0" borderId="0" xfId="0" applyFont="1">
      <alignment vertical="center"/>
    </xf>
    <xf numFmtId="0" fontId="9" fillId="0" borderId="0" xfId="0" applyFont="1" applyAlignment="1">
      <alignment horizontal="left"/>
    </xf>
    <xf numFmtId="0" fontId="9" fillId="0" borderId="0" xfId="0" applyFont="1" applyAlignment="1"/>
    <xf numFmtId="0" fontId="10" fillId="0" borderId="0" xfId="4" applyBorder="1" applyAlignment="1"/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1" xfId="0" applyBorder="1">
      <alignment vertical="center"/>
    </xf>
    <xf numFmtId="0" fontId="0" fillId="0" borderId="4" xfId="0" applyBorder="1">
      <alignment vertical="center"/>
    </xf>
    <xf numFmtId="0" fontId="0" fillId="0" borderId="4" xfId="0" applyBorder="1" applyAlignment="1">
      <alignment horizontal="center" vertical="center"/>
    </xf>
    <xf numFmtId="0" fontId="0" fillId="0" borderId="6" xfId="0" applyBorder="1">
      <alignment vertical="center"/>
    </xf>
    <xf numFmtId="0" fontId="0" fillId="0" borderId="7" xfId="0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0" fontId="0" fillId="0" borderId="9" xfId="0" applyBorder="1">
      <alignment vertical="center"/>
    </xf>
    <xf numFmtId="11" fontId="0" fillId="0" borderId="10" xfId="0" applyNumberFormat="1" applyBorder="1" applyAlignment="1">
      <alignment horizontal="center" vertical="center"/>
    </xf>
    <xf numFmtId="0" fontId="0" fillId="0" borderId="11" xfId="0" applyBorder="1">
      <alignment vertical="center"/>
    </xf>
    <xf numFmtId="0" fontId="0" fillId="0" borderId="12" xfId="0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</cellXfs>
  <cellStyles count="5">
    <cellStyle name="Normal" xfId="0" builtinId="0"/>
    <cellStyle name="Normal 2" xfId="4"/>
    <cellStyle name="標準 2 2" xfId="3"/>
    <cellStyle name="標準 2 3" xfId="2"/>
    <cellStyle name="標準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workbookViewId="0">
      <selection activeCell="H31" sqref="H31"/>
    </sheetView>
  </sheetViews>
  <sheetFormatPr defaultColWidth="11" defaultRowHeight="19.5" x14ac:dyDescent="0.4"/>
  <cols>
    <col min="4" max="4" width="40.88671875" customWidth="1"/>
    <col min="7" max="7" width="12.44140625" customWidth="1"/>
  </cols>
  <sheetData>
    <row r="1" spans="1:13" x14ac:dyDescent="0.4">
      <c r="A1" s="44" t="s">
        <v>1324</v>
      </c>
    </row>
    <row r="2" spans="1:13" ht="20.25" thickBot="1" x14ac:dyDescent="0.45"/>
    <row r="3" spans="1:13" ht="40.5" thickTop="1" thickBot="1" x14ac:dyDescent="0.45">
      <c r="A3" s="1" t="s">
        <v>0</v>
      </c>
      <c r="B3" s="2" t="s">
        <v>1</v>
      </c>
      <c r="C3" s="2" t="s">
        <v>2</v>
      </c>
      <c r="D3" s="2" t="s">
        <v>3</v>
      </c>
      <c r="E3" s="3" t="s">
        <v>1411</v>
      </c>
      <c r="F3" s="3" t="s">
        <v>4</v>
      </c>
      <c r="G3" s="2" t="s">
        <v>1325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10</v>
      </c>
    </row>
    <row r="4" spans="1:13" ht="20.25" thickTop="1" x14ac:dyDescent="0.4">
      <c r="A4" s="4" t="s">
        <v>11</v>
      </c>
      <c r="B4" s="5">
        <v>86</v>
      </c>
      <c r="C4" s="5" t="s">
        <v>12</v>
      </c>
      <c r="D4" s="6" t="s">
        <v>13</v>
      </c>
      <c r="E4" s="7" t="s">
        <v>1367</v>
      </c>
      <c r="F4" s="5" t="s">
        <v>14</v>
      </c>
      <c r="G4" s="5" t="s">
        <v>15</v>
      </c>
      <c r="H4" s="8">
        <v>0</v>
      </c>
      <c r="I4" s="9" t="s">
        <v>16</v>
      </c>
      <c r="J4" s="8">
        <v>11.1</v>
      </c>
      <c r="K4" s="10">
        <v>3.2</v>
      </c>
      <c r="L4" s="10">
        <v>6.1</v>
      </c>
      <c r="M4" s="10">
        <v>1254.4000000000001</v>
      </c>
    </row>
    <row r="5" spans="1:13" x14ac:dyDescent="0.4">
      <c r="A5" s="11" t="s">
        <v>17</v>
      </c>
      <c r="B5" s="12">
        <v>69</v>
      </c>
      <c r="C5" s="12" t="s">
        <v>12</v>
      </c>
      <c r="D5" s="13" t="s">
        <v>13</v>
      </c>
      <c r="E5" s="14" t="s">
        <v>1367</v>
      </c>
      <c r="F5" s="12" t="s">
        <v>14</v>
      </c>
      <c r="G5" s="12" t="s">
        <v>18</v>
      </c>
      <c r="H5" s="15">
        <v>34.1</v>
      </c>
      <c r="I5" s="16" t="s">
        <v>16</v>
      </c>
      <c r="J5" s="15">
        <v>5.2</v>
      </c>
      <c r="K5" s="17">
        <v>2.1</v>
      </c>
      <c r="L5" s="17">
        <v>10.7</v>
      </c>
      <c r="M5" s="17">
        <v>1414.9</v>
      </c>
    </row>
    <row r="6" spans="1:13" x14ac:dyDescent="0.4">
      <c r="A6" s="11" t="s">
        <v>19</v>
      </c>
      <c r="B6" s="12">
        <v>80</v>
      </c>
      <c r="C6" s="12" t="s">
        <v>12</v>
      </c>
      <c r="D6" s="13" t="s">
        <v>20</v>
      </c>
      <c r="E6" s="14" t="s">
        <v>1367</v>
      </c>
      <c r="F6" s="16" t="s">
        <v>21</v>
      </c>
      <c r="G6" s="12" t="s">
        <v>15</v>
      </c>
      <c r="H6" s="15">
        <v>0</v>
      </c>
      <c r="I6" s="16" t="s">
        <v>22</v>
      </c>
      <c r="J6" s="15">
        <v>15.8</v>
      </c>
      <c r="K6" s="17">
        <v>4.9000000000000004</v>
      </c>
      <c r="L6" s="17">
        <v>822.4</v>
      </c>
      <c r="M6" s="17">
        <v>6660.9</v>
      </c>
    </row>
    <row r="7" spans="1:13" x14ac:dyDescent="0.4">
      <c r="A7" s="11" t="s">
        <v>23</v>
      </c>
      <c r="B7" s="16">
        <v>84</v>
      </c>
      <c r="C7" s="16" t="s">
        <v>24</v>
      </c>
      <c r="D7" s="18" t="s">
        <v>25</v>
      </c>
      <c r="E7" s="16" t="s">
        <v>1367</v>
      </c>
      <c r="F7" s="16" t="s">
        <v>21</v>
      </c>
      <c r="G7" s="16" t="s">
        <v>1326</v>
      </c>
      <c r="H7" s="15">
        <v>20</v>
      </c>
      <c r="I7" s="16" t="s">
        <v>16</v>
      </c>
      <c r="J7" s="15">
        <v>4.0999999999999996</v>
      </c>
      <c r="K7" s="17">
        <v>1.5</v>
      </c>
      <c r="L7" s="17">
        <v>11.7</v>
      </c>
      <c r="M7" s="17">
        <v>29.4</v>
      </c>
    </row>
    <row r="8" spans="1:13" x14ac:dyDescent="0.4">
      <c r="A8" s="11" t="s">
        <v>26</v>
      </c>
      <c r="B8" s="16">
        <v>60</v>
      </c>
      <c r="C8" s="16" t="s">
        <v>12</v>
      </c>
      <c r="D8" s="19" t="s">
        <v>27</v>
      </c>
      <c r="E8" s="16" t="s">
        <v>1365</v>
      </c>
      <c r="F8" s="16" t="s">
        <v>28</v>
      </c>
      <c r="G8" s="16" t="s">
        <v>18</v>
      </c>
      <c r="H8" s="15">
        <v>27.4</v>
      </c>
      <c r="I8" s="16" t="s">
        <v>16</v>
      </c>
      <c r="J8" s="15">
        <v>5.2</v>
      </c>
      <c r="K8" s="17">
        <v>1.5</v>
      </c>
      <c r="L8" s="17">
        <v>7.3</v>
      </c>
      <c r="M8" s="17">
        <v>37.9</v>
      </c>
    </row>
    <row r="9" spans="1:13" x14ac:dyDescent="0.4">
      <c r="A9" s="11" t="s">
        <v>29</v>
      </c>
      <c r="B9" s="16">
        <v>72</v>
      </c>
      <c r="C9" s="16" t="s">
        <v>12</v>
      </c>
      <c r="D9" s="13" t="s">
        <v>30</v>
      </c>
      <c r="E9" s="14" t="s">
        <v>1366</v>
      </c>
      <c r="F9" s="16" t="s">
        <v>28</v>
      </c>
      <c r="G9" s="16" t="s">
        <v>1326</v>
      </c>
      <c r="H9" s="15">
        <v>32</v>
      </c>
      <c r="I9" s="16" t="s">
        <v>16</v>
      </c>
      <c r="J9" s="15">
        <v>6.8</v>
      </c>
      <c r="K9" s="17">
        <v>1.7</v>
      </c>
      <c r="L9" s="17">
        <v>2</v>
      </c>
      <c r="M9" s="17">
        <v>80.5</v>
      </c>
    </row>
    <row r="10" spans="1:13" x14ac:dyDescent="0.4">
      <c r="A10" s="11" t="s">
        <v>31</v>
      </c>
      <c r="B10" s="16">
        <v>69</v>
      </c>
      <c r="C10" s="16" t="s">
        <v>24</v>
      </c>
      <c r="D10" s="19" t="s">
        <v>32</v>
      </c>
      <c r="E10" s="16" t="s">
        <v>1367</v>
      </c>
      <c r="F10" s="16" t="s">
        <v>21</v>
      </c>
      <c r="G10" s="16" t="s">
        <v>1326</v>
      </c>
      <c r="H10" s="20">
        <v>32</v>
      </c>
      <c r="I10" s="16" t="s">
        <v>33</v>
      </c>
      <c r="J10" s="15">
        <v>4</v>
      </c>
      <c r="K10" s="21">
        <v>2.5</v>
      </c>
      <c r="L10" s="21">
        <v>104.5</v>
      </c>
      <c r="M10" s="21">
        <v>178.2</v>
      </c>
    </row>
    <row r="11" spans="1:13" x14ac:dyDescent="0.4">
      <c r="A11" s="11" t="s">
        <v>34</v>
      </c>
      <c r="B11" s="16">
        <v>80</v>
      </c>
      <c r="C11" s="16" t="s">
        <v>12</v>
      </c>
      <c r="D11" s="13" t="s">
        <v>30</v>
      </c>
      <c r="E11" s="14" t="s">
        <v>1366</v>
      </c>
      <c r="F11" s="16" t="s">
        <v>14</v>
      </c>
      <c r="G11" s="16" t="s">
        <v>15</v>
      </c>
      <c r="H11" s="15">
        <v>0</v>
      </c>
      <c r="I11" s="16" t="s">
        <v>35</v>
      </c>
      <c r="J11" s="15">
        <v>14.6</v>
      </c>
      <c r="K11" s="17">
        <v>3.5</v>
      </c>
      <c r="L11" s="17">
        <v>5.7</v>
      </c>
      <c r="M11" s="17">
        <v>842.2</v>
      </c>
    </row>
    <row r="12" spans="1:13" x14ac:dyDescent="0.4">
      <c r="A12" s="11" t="s">
        <v>36</v>
      </c>
      <c r="B12" s="16">
        <v>75</v>
      </c>
      <c r="C12" s="16" t="s">
        <v>12</v>
      </c>
      <c r="D12" s="19" t="s">
        <v>27</v>
      </c>
      <c r="E12" s="16" t="s">
        <v>1365</v>
      </c>
      <c r="F12" s="16" t="s">
        <v>28</v>
      </c>
      <c r="G12" s="16" t="s">
        <v>1326</v>
      </c>
      <c r="H12" s="15">
        <v>31.8</v>
      </c>
      <c r="I12" s="16" t="s">
        <v>16</v>
      </c>
      <c r="J12" s="15">
        <v>1.7</v>
      </c>
      <c r="K12" s="17">
        <v>1.9</v>
      </c>
      <c r="L12" s="17">
        <v>5.0999999999999996</v>
      </c>
      <c r="M12" s="17">
        <v>99.3</v>
      </c>
    </row>
    <row r="13" spans="1:13" x14ac:dyDescent="0.4">
      <c r="A13" s="11" t="s">
        <v>37</v>
      </c>
      <c r="B13" s="12">
        <v>74</v>
      </c>
      <c r="C13" s="12" t="s">
        <v>12</v>
      </c>
      <c r="D13" s="13" t="s">
        <v>30</v>
      </c>
      <c r="E13" s="14" t="s">
        <v>1366</v>
      </c>
      <c r="F13" s="12" t="s">
        <v>28</v>
      </c>
      <c r="G13" s="12" t="s">
        <v>38</v>
      </c>
      <c r="H13" s="15">
        <v>67.7</v>
      </c>
      <c r="I13" s="16" t="s">
        <v>16</v>
      </c>
      <c r="J13" s="15">
        <v>5.5</v>
      </c>
      <c r="K13" s="17">
        <v>3</v>
      </c>
      <c r="L13" s="17">
        <v>18.2</v>
      </c>
      <c r="M13" s="17">
        <v>52.1</v>
      </c>
    </row>
    <row r="14" spans="1:13" x14ac:dyDescent="0.4">
      <c r="A14" s="11" t="s">
        <v>39</v>
      </c>
      <c r="B14" s="12">
        <v>76</v>
      </c>
      <c r="C14" s="12" t="s">
        <v>12</v>
      </c>
      <c r="D14" s="18" t="s">
        <v>40</v>
      </c>
      <c r="E14" s="16" t="s">
        <v>1365</v>
      </c>
      <c r="F14" s="12" t="s">
        <v>28</v>
      </c>
      <c r="G14" s="12" t="s">
        <v>15</v>
      </c>
      <c r="H14" s="15">
        <v>31</v>
      </c>
      <c r="I14" s="16" t="s">
        <v>41</v>
      </c>
      <c r="J14" s="15">
        <v>13.4</v>
      </c>
      <c r="K14" s="17">
        <v>1.7</v>
      </c>
      <c r="L14" s="17">
        <v>8.3000000000000007</v>
      </c>
      <c r="M14" s="17">
        <v>92</v>
      </c>
    </row>
    <row r="15" spans="1:13" x14ac:dyDescent="0.4">
      <c r="A15" s="11" t="s">
        <v>42</v>
      </c>
      <c r="B15" s="12">
        <v>58</v>
      </c>
      <c r="C15" s="12" t="s">
        <v>12</v>
      </c>
      <c r="D15" s="13" t="s">
        <v>30</v>
      </c>
      <c r="E15" s="14" t="s">
        <v>1366</v>
      </c>
      <c r="F15" s="12" t="s">
        <v>28</v>
      </c>
      <c r="G15" s="12" t="s">
        <v>1326</v>
      </c>
      <c r="H15" s="15">
        <v>29.2</v>
      </c>
      <c r="I15" s="16" t="s">
        <v>22</v>
      </c>
      <c r="J15" s="15">
        <v>3.4</v>
      </c>
      <c r="K15" s="17">
        <v>2.8</v>
      </c>
      <c r="L15" s="17">
        <v>3.2</v>
      </c>
      <c r="M15" s="17">
        <v>56.2</v>
      </c>
    </row>
    <row r="16" spans="1:13" x14ac:dyDescent="0.4">
      <c r="A16" s="11" t="s">
        <v>43</v>
      </c>
      <c r="B16" s="12">
        <v>68</v>
      </c>
      <c r="C16" s="12" t="s">
        <v>12</v>
      </c>
      <c r="D16" s="13" t="s">
        <v>30</v>
      </c>
      <c r="E16" s="14" t="s">
        <v>1366</v>
      </c>
      <c r="F16" s="12" t="s">
        <v>28</v>
      </c>
      <c r="G16" s="12" t="s">
        <v>1326</v>
      </c>
      <c r="H16" s="15">
        <v>42.9</v>
      </c>
      <c r="I16" s="16" t="s">
        <v>16</v>
      </c>
      <c r="J16" s="15">
        <v>3.9</v>
      </c>
      <c r="K16" s="17">
        <v>2.1</v>
      </c>
      <c r="L16" s="17">
        <v>9.6</v>
      </c>
      <c r="M16" s="17">
        <v>31.4</v>
      </c>
    </row>
    <row r="17" spans="1:13" x14ac:dyDescent="0.4">
      <c r="A17" s="11" t="s">
        <v>44</v>
      </c>
      <c r="B17" s="12">
        <v>83</v>
      </c>
      <c r="C17" s="12" t="s">
        <v>24</v>
      </c>
      <c r="D17" s="13" t="s">
        <v>30</v>
      </c>
      <c r="E17" s="14" t="s">
        <v>1366</v>
      </c>
      <c r="F17" s="12" t="s">
        <v>14</v>
      </c>
      <c r="G17" s="12" t="s">
        <v>15</v>
      </c>
      <c r="H17" s="15">
        <v>35</v>
      </c>
      <c r="I17" s="16" t="s">
        <v>16</v>
      </c>
      <c r="J17" s="15">
        <v>7</v>
      </c>
      <c r="K17" s="17">
        <v>1.3</v>
      </c>
      <c r="L17" s="17">
        <v>3</v>
      </c>
      <c r="M17" s="17">
        <v>73.900000000000006</v>
      </c>
    </row>
    <row r="18" spans="1:13" x14ac:dyDescent="0.4">
      <c r="A18" s="11" t="s">
        <v>45</v>
      </c>
      <c r="B18" s="12">
        <v>63</v>
      </c>
      <c r="C18" s="12" t="s">
        <v>12</v>
      </c>
      <c r="D18" s="13" t="s">
        <v>30</v>
      </c>
      <c r="E18" s="14" t="s">
        <v>1366</v>
      </c>
      <c r="F18" s="12" t="s">
        <v>46</v>
      </c>
      <c r="G18" s="12" t="s">
        <v>15</v>
      </c>
      <c r="H18" s="15">
        <v>26</v>
      </c>
      <c r="I18" s="16" t="s">
        <v>16</v>
      </c>
      <c r="J18" s="15">
        <v>8.1999999999999993</v>
      </c>
      <c r="K18" s="17">
        <v>2.5</v>
      </c>
      <c r="L18" s="17">
        <v>2</v>
      </c>
      <c r="M18" s="17">
        <v>227.7</v>
      </c>
    </row>
    <row r="19" spans="1:13" x14ac:dyDescent="0.4">
      <c r="A19" s="11" t="s">
        <v>47</v>
      </c>
      <c r="B19" s="12">
        <v>72</v>
      </c>
      <c r="C19" s="12" t="s">
        <v>12</v>
      </c>
      <c r="D19" s="13" t="s">
        <v>13</v>
      </c>
      <c r="E19" s="14" t="s">
        <v>1367</v>
      </c>
      <c r="F19" s="12" t="s">
        <v>28</v>
      </c>
      <c r="G19" s="12" t="s">
        <v>15</v>
      </c>
      <c r="H19" s="15">
        <v>29.7</v>
      </c>
      <c r="I19" s="16" t="s">
        <v>16</v>
      </c>
      <c r="J19" s="15">
        <v>9.1</v>
      </c>
      <c r="K19" s="17">
        <v>4</v>
      </c>
      <c r="L19" s="17">
        <v>13.5</v>
      </c>
      <c r="M19" s="17">
        <v>5013.3</v>
      </c>
    </row>
    <row r="20" spans="1:13" x14ac:dyDescent="0.4">
      <c r="A20" s="11" t="s">
        <v>48</v>
      </c>
      <c r="B20" s="12">
        <v>58</v>
      </c>
      <c r="C20" s="12" t="s">
        <v>24</v>
      </c>
      <c r="D20" s="13" t="s">
        <v>30</v>
      </c>
      <c r="E20" s="14" t="s">
        <v>1366</v>
      </c>
      <c r="F20" s="12" t="s">
        <v>28</v>
      </c>
      <c r="G20" s="12" t="s">
        <v>1326</v>
      </c>
      <c r="H20" s="15">
        <v>27</v>
      </c>
      <c r="I20" s="16" t="s">
        <v>16</v>
      </c>
      <c r="J20" s="15">
        <v>2</v>
      </c>
      <c r="K20" s="17">
        <v>3.3</v>
      </c>
      <c r="L20" s="17">
        <v>2</v>
      </c>
      <c r="M20" s="17">
        <v>46.4</v>
      </c>
    </row>
    <row r="21" spans="1:13" x14ac:dyDescent="0.4">
      <c r="A21" s="11" t="s">
        <v>49</v>
      </c>
      <c r="B21" s="12">
        <v>60</v>
      </c>
      <c r="C21" s="12" t="s">
        <v>12</v>
      </c>
      <c r="D21" s="13" t="s">
        <v>30</v>
      </c>
      <c r="E21" s="14" t="s">
        <v>1366</v>
      </c>
      <c r="F21" s="12" t="s">
        <v>14</v>
      </c>
      <c r="G21" s="12" t="s">
        <v>38</v>
      </c>
      <c r="H21" s="15">
        <v>26.5</v>
      </c>
      <c r="I21" s="16" t="s">
        <v>35</v>
      </c>
      <c r="J21" s="15">
        <v>9.6</v>
      </c>
      <c r="K21" s="17">
        <v>3.6</v>
      </c>
      <c r="L21" s="17">
        <v>9.5</v>
      </c>
      <c r="M21" s="17">
        <v>124</v>
      </c>
    </row>
    <row r="22" spans="1:13" x14ac:dyDescent="0.4">
      <c r="A22" s="11" t="s">
        <v>50</v>
      </c>
      <c r="B22" s="16">
        <v>67</v>
      </c>
      <c r="C22" s="16" t="s">
        <v>12</v>
      </c>
      <c r="D22" s="13" t="s">
        <v>51</v>
      </c>
      <c r="E22" s="14" t="s">
        <v>1367</v>
      </c>
      <c r="F22" s="16" t="s">
        <v>21</v>
      </c>
      <c r="G22" s="16" t="s">
        <v>21</v>
      </c>
      <c r="H22" s="16" t="s">
        <v>21</v>
      </c>
      <c r="I22" s="16" t="s">
        <v>21</v>
      </c>
      <c r="J22" s="16" t="s">
        <v>21</v>
      </c>
      <c r="K22" s="16" t="s">
        <v>21</v>
      </c>
      <c r="L22" s="16" t="s">
        <v>21</v>
      </c>
      <c r="M22" s="16" t="s">
        <v>21</v>
      </c>
    </row>
    <row r="23" spans="1:13" x14ac:dyDescent="0.4">
      <c r="A23" s="11" t="s">
        <v>52</v>
      </c>
      <c r="B23" s="12">
        <v>65</v>
      </c>
      <c r="C23" s="12" t="s">
        <v>24</v>
      </c>
      <c r="D23" s="19" t="s">
        <v>27</v>
      </c>
      <c r="E23" s="14" t="s">
        <v>1365</v>
      </c>
      <c r="F23" s="12" t="s">
        <v>28</v>
      </c>
      <c r="G23" s="12" t="s">
        <v>1326</v>
      </c>
      <c r="H23" s="15">
        <v>33.799999999999997</v>
      </c>
      <c r="I23" s="16" t="s">
        <v>35</v>
      </c>
      <c r="J23" s="15">
        <v>1</v>
      </c>
      <c r="K23" s="17">
        <v>2.2999999999999998</v>
      </c>
      <c r="L23" s="17">
        <v>4.9000000000000004</v>
      </c>
      <c r="M23" s="17">
        <v>47.8</v>
      </c>
    </row>
    <row r="24" spans="1:13" x14ac:dyDescent="0.4">
      <c r="A24" s="11" t="s">
        <v>53</v>
      </c>
      <c r="B24" s="12">
        <v>73</v>
      </c>
      <c r="C24" s="12" t="s">
        <v>24</v>
      </c>
      <c r="D24" s="13" t="s">
        <v>30</v>
      </c>
      <c r="E24" s="14" t="s">
        <v>1366</v>
      </c>
      <c r="F24" s="12" t="s">
        <v>28</v>
      </c>
      <c r="G24" s="12" t="s">
        <v>38</v>
      </c>
      <c r="H24" s="15">
        <v>32</v>
      </c>
      <c r="I24" s="16" t="s">
        <v>16</v>
      </c>
      <c r="J24" s="15">
        <v>15</v>
      </c>
      <c r="K24" s="21">
        <v>4.5</v>
      </c>
      <c r="L24" s="17">
        <v>17.600000000000001</v>
      </c>
      <c r="M24" s="21">
        <v>107.9</v>
      </c>
    </row>
    <row r="25" spans="1:13" x14ac:dyDescent="0.4">
      <c r="A25" s="16" t="s">
        <v>54</v>
      </c>
      <c r="B25" s="22">
        <v>78</v>
      </c>
      <c r="C25" s="23" t="s">
        <v>55</v>
      </c>
      <c r="D25" s="13" t="s">
        <v>56</v>
      </c>
      <c r="E25" s="24" t="s">
        <v>1366</v>
      </c>
      <c r="F25" s="24" t="s">
        <v>14</v>
      </c>
      <c r="G25" s="25" t="s">
        <v>1326</v>
      </c>
      <c r="H25" s="26">
        <v>20</v>
      </c>
      <c r="I25" s="16" t="s">
        <v>16</v>
      </c>
      <c r="J25" s="27">
        <v>4</v>
      </c>
      <c r="K25" s="28">
        <v>2.5</v>
      </c>
      <c r="L25" s="28">
        <v>62.63</v>
      </c>
      <c r="M25" s="27">
        <v>11.4</v>
      </c>
    </row>
    <row r="26" spans="1:13" x14ac:dyDescent="0.4">
      <c r="A26" s="16" t="s">
        <v>57</v>
      </c>
      <c r="B26" s="22">
        <v>78</v>
      </c>
      <c r="C26" s="23" t="s">
        <v>55</v>
      </c>
      <c r="D26" s="13" t="s">
        <v>13</v>
      </c>
      <c r="E26" s="29" t="s">
        <v>1367</v>
      </c>
      <c r="F26" s="24" t="s">
        <v>14</v>
      </c>
      <c r="G26" s="12" t="s">
        <v>18</v>
      </c>
      <c r="H26" s="30">
        <v>139</v>
      </c>
      <c r="I26" s="16" t="s">
        <v>35</v>
      </c>
      <c r="J26" s="27">
        <v>9</v>
      </c>
      <c r="K26" s="28">
        <v>4.5999999999999996</v>
      </c>
      <c r="L26" s="28">
        <v>390</v>
      </c>
      <c r="M26" s="27">
        <v>67.3</v>
      </c>
    </row>
    <row r="27" spans="1:13" x14ac:dyDescent="0.4">
      <c r="A27" s="16" t="s">
        <v>58</v>
      </c>
      <c r="B27" s="22">
        <v>67</v>
      </c>
      <c r="C27" s="23" t="s">
        <v>55</v>
      </c>
      <c r="D27" s="19" t="s">
        <v>59</v>
      </c>
      <c r="E27" s="31" t="s">
        <v>1366</v>
      </c>
      <c r="F27" s="31" t="s">
        <v>60</v>
      </c>
      <c r="G27" s="12" t="s">
        <v>18</v>
      </c>
      <c r="H27" s="30">
        <v>36</v>
      </c>
      <c r="I27" s="16" t="s">
        <v>16</v>
      </c>
      <c r="J27" s="27">
        <v>6</v>
      </c>
      <c r="K27" s="28">
        <v>2</v>
      </c>
      <c r="L27" s="28">
        <v>1200</v>
      </c>
      <c r="M27" s="27">
        <v>10.4</v>
      </c>
    </row>
    <row r="28" spans="1:13" x14ac:dyDescent="0.4">
      <c r="A28" s="16" t="s">
        <v>61</v>
      </c>
      <c r="B28" s="22">
        <v>75</v>
      </c>
      <c r="C28" s="23" t="s">
        <v>55</v>
      </c>
      <c r="D28" s="13" t="s">
        <v>30</v>
      </c>
      <c r="E28" s="31" t="s">
        <v>1366</v>
      </c>
      <c r="F28" s="31" t="s">
        <v>60</v>
      </c>
      <c r="G28" s="12" t="s">
        <v>18</v>
      </c>
      <c r="H28" s="30">
        <v>19</v>
      </c>
      <c r="I28" s="16" t="s">
        <v>16</v>
      </c>
      <c r="J28" s="27">
        <v>6</v>
      </c>
      <c r="K28" s="28">
        <v>3.8</v>
      </c>
      <c r="L28" s="28">
        <v>31.22</v>
      </c>
      <c r="M28" s="27">
        <v>1.8</v>
      </c>
    </row>
    <row r="29" spans="1:13" x14ac:dyDescent="0.4">
      <c r="A29" s="16" t="s">
        <v>62</v>
      </c>
      <c r="B29" s="22">
        <v>76</v>
      </c>
      <c r="C29" s="23" t="s">
        <v>55</v>
      </c>
      <c r="D29" s="13" t="s">
        <v>13</v>
      </c>
      <c r="E29" s="24" t="s">
        <v>1367</v>
      </c>
      <c r="F29" s="24" t="s">
        <v>63</v>
      </c>
      <c r="G29" s="25" t="s">
        <v>1326</v>
      </c>
      <c r="H29" s="30">
        <v>16</v>
      </c>
      <c r="I29" s="16" t="s">
        <v>35</v>
      </c>
      <c r="J29" s="27">
        <v>4</v>
      </c>
      <c r="K29" s="28">
        <v>1.5</v>
      </c>
      <c r="L29" s="28">
        <v>10.76</v>
      </c>
      <c r="M29" s="27">
        <v>252.6</v>
      </c>
    </row>
    <row r="30" spans="1:13" x14ac:dyDescent="0.4">
      <c r="A30" s="16" t="s">
        <v>64</v>
      </c>
      <c r="B30" s="22">
        <v>61</v>
      </c>
      <c r="C30" s="29" t="s">
        <v>65</v>
      </c>
      <c r="D30" s="13" t="s">
        <v>13</v>
      </c>
      <c r="E30" s="24" t="s">
        <v>1367</v>
      </c>
      <c r="F30" s="29" t="s">
        <v>63</v>
      </c>
      <c r="G30" s="12" t="s">
        <v>18</v>
      </c>
      <c r="H30" s="30">
        <v>34</v>
      </c>
      <c r="I30" s="16" t="s">
        <v>16</v>
      </c>
      <c r="J30" s="27">
        <v>12</v>
      </c>
      <c r="K30" s="28">
        <v>1.7</v>
      </c>
      <c r="L30" s="28">
        <v>162</v>
      </c>
      <c r="M30" s="27">
        <v>17953</v>
      </c>
    </row>
    <row r="31" spans="1:13" x14ac:dyDescent="0.4">
      <c r="A31" s="16" t="s">
        <v>66</v>
      </c>
      <c r="B31" s="22">
        <v>62</v>
      </c>
      <c r="C31" s="29" t="s">
        <v>65</v>
      </c>
      <c r="D31" s="13" t="s">
        <v>30</v>
      </c>
      <c r="E31" s="29" t="s">
        <v>1366</v>
      </c>
      <c r="F31" s="24" t="s">
        <v>60</v>
      </c>
      <c r="G31" s="12" t="s">
        <v>18</v>
      </c>
      <c r="H31" s="30">
        <v>24</v>
      </c>
      <c r="I31" s="16" t="s">
        <v>35</v>
      </c>
      <c r="J31" s="27">
        <v>10</v>
      </c>
      <c r="K31" s="28">
        <v>3.4</v>
      </c>
      <c r="L31" s="28">
        <v>0.6</v>
      </c>
      <c r="M31" s="27">
        <v>73.400000000000006</v>
      </c>
    </row>
    <row r="32" spans="1:13" x14ac:dyDescent="0.4">
      <c r="A32" s="16" t="s">
        <v>67</v>
      </c>
      <c r="B32" s="22">
        <v>74</v>
      </c>
      <c r="C32" s="29" t="s">
        <v>65</v>
      </c>
      <c r="D32" s="19" t="s">
        <v>27</v>
      </c>
      <c r="E32" s="24" t="s">
        <v>1365</v>
      </c>
      <c r="F32" s="24" t="s">
        <v>60</v>
      </c>
      <c r="G32" s="12" t="s">
        <v>18</v>
      </c>
      <c r="H32" s="30">
        <v>46</v>
      </c>
      <c r="I32" s="16" t="s">
        <v>16</v>
      </c>
      <c r="J32" s="27">
        <v>6</v>
      </c>
      <c r="K32" s="28">
        <v>8.6</v>
      </c>
      <c r="L32" s="28">
        <v>67.239999999999995</v>
      </c>
      <c r="M32" s="27">
        <v>21.4</v>
      </c>
    </row>
    <row r="33" spans="1:13" x14ac:dyDescent="0.4">
      <c r="A33" s="16" t="s">
        <v>68</v>
      </c>
      <c r="B33" s="22">
        <v>79</v>
      </c>
      <c r="C33" s="23" t="s">
        <v>55</v>
      </c>
      <c r="D33" s="13" t="s">
        <v>13</v>
      </c>
      <c r="E33" s="31" t="s">
        <v>1367</v>
      </c>
      <c r="F33" s="31" t="s">
        <v>69</v>
      </c>
      <c r="G33" s="25" t="s">
        <v>15</v>
      </c>
      <c r="H33" s="16" t="s">
        <v>21</v>
      </c>
      <c r="I33" s="16" t="s">
        <v>35</v>
      </c>
      <c r="J33" s="27">
        <v>8</v>
      </c>
      <c r="K33" s="28">
        <v>4.7</v>
      </c>
      <c r="L33" s="28">
        <v>188.3</v>
      </c>
      <c r="M33" s="27">
        <v>701.4</v>
      </c>
    </row>
    <row r="34" spans="1:13" x14ac:dyDescent="0.4">
      <c r="A34" s="16" t="s">
        <v>70</v>
      </c>
      <c r="B34" s="22">
        <v>74</v>
      </c>
      <c r="C34" s="23" t="s">
        <v>55</v>
      </c>
      <c r="D34" s="19" t="s">
        <v>27</v>
      </c>
      <c r="E34" s="29" t="s">
        <v>1365</v>
      </c>
      <c r="F34" s="31" t="s">
        <v>60</v>
      </c>
      <c r="G34" s="25" t="s">
        <v>1326</v>
      </c>
      <c r="H34" s="30">
        <v>37</v>
      </c>
      <c r="I34" s="16" t="s">
        <v>16</v>
      </c>
      <c r="J34" s="27">
        <v>4.8</v>
      </c>
      <c r="K34" s="28">
        <v>1.3</v>
      </c>
      <c r="L34" s="28">
        <v>0.6</v>
      </c>
      <c r="M34" s="16" t="s">
        <v>21</v>
      </c>
    </row>
    <row r="35" spans="1:13" x14ac:dyDescent="0.4">
      <c r="A35" s="16" t="s">
        <v>71</v>
      </c>
      <c r="B35" s="22">
        <v>73</v>
      </c>
      <c r="C35" s="29" t="s">
        <v>65</v>
      </c>
      <c r="D35" s="19" t="s">
        <v>59</v>
      </c>
      <c r="E35" s="29" t="s">
        <v>1366</v>
      </c>
      <c r="F35" s="31" t="s">
        <v>69</v>
      </c>
      <c r="G35" s="25" t="s">
        <v>15</v>
      </c>
      <c r="H35" s="16" t="s">
        <v>21</v>
      </c>
      <c r="I35" s="16" t="s">
        <v>35</v>
      </c>
      <c r="J35" s="27">
        <v>12</v>
      </c>
      <c r="K35" s="28">
        <v>2.5</v>
      </c>
      <c r="L35" s="28">
        <v>16.47</v>
      </c>
      <c r="M35" s="27">
        <v>40.9</v>
      </c>
    </row>
    <row r="36" spans="1:13" x14ac:dyDescent="0.4">
      <c r="A36" s="16" t="s">
        <v>72</v>
      </c>
      <c r="B36" s="22">
        <v>67</v>
      </c>
      <c r="C36" s="29" t="s">
        <v>65</v>
      </c>
      <c r="D36" s="19" t="s">
        <v>59</v>
      </c>
      <c r="E36" s="31" t="s">
        <v>1366</v>
      </c>
      <c r="F36" s="31" t="s">
        <v>60</v>
      </c>
      <c r="G36" s="25" t="s">
        <v>1326</v>
      </c>
      <c r="H36" s="30">
        <v>38</v>
      </c>
      <c r="I36" s="16" t="s">
        <v>35</v>
      </c>
      <c r="J36" s="27">
        <v>1.2</v>
      </c>
      <c r="K36" s="28">
        <v>3.9</v>
      </c>
      <c r="L36" s="28">
        <v>6.79</v>
      </c>
      <c r="M36" s="27">
        <v>35.5</v>
      </c>
    </row>
    <row r="37" spans="1:13" x14ac:dyDescent="0.4">
      <c r="A37" s="16" t="s">
        <v>73</v>
      </c>
      <c r="B37" s="22">
        <v>76</v>
      </c>
      <c r="C37" s="29" t="s">
        <v>65</v>
      </c>
      <c r="D37" s="19" t="s">
        <v>74</v>
      </c>
      <c r="E37" s="24" t="s">
        <v>1365</v>
      </c>
      <c r="F37" s="24" t="s">
        <v>60</v>
      </c>
      <c r="G37" s="12" t="s">
        <v>18</v>
      </c>
      <c r="H37" s="30">
        <v>6</v>
      </c>
      <c r="I37" s="16" t="s">
        <v>16</v>
      </c>
      <c r="J37" s="27">
        <v>7</v>
      </c>
      <c r="K37" s="28">
        <v>1.1000000000000001</v>
      </c>
      <c r="L37" s="28">
        <v>16.23</v>
      </c>
      <c r="M37" s="27">
        <v>80.3</v>
      </c>
    </row>
    <row r="38" spans="1:13" x14ac:dyDescent="0.4">
      <c r="A38" s="16" t="s">
        <v>75</v>
      </c>
      <c r="B38" s="22">
        <v>69</v>
      </c>
      <c r="C38" s="29" t="s">
        <v>65</v>
      </c>
      <c r="D38" s="13" t="s">
        <v>13</v>
      </c>
      <c r="E38" s="31" t="s">
        <v>1367</v>
      </c>
      <c r="F38" s="31" t="s">
        <v>69</v>
      </c>
      <c r="G38" s="25" t="s">
        <v>15</v>
      </c>
      <c r="H38" s="16" t="s">
        <v>21</v>
      </c>
      <c r="I38" s="16" t="s">
        <v>35</v>
      </c>
      <c r="J38" s="27">
        <v>33</v>
      </c>
      <c r="K38" s="28">
        <v>2.2000000000000002</v>
      </c>
      <c r="L38" s="28">
        <v>13.16</v>
      </c>
      <c r="M38" s="27">
        <v>8311</v>
      </c>
    </row>
    <row r="39" spans="1:13" x14ac:dyDescent="0.4">
      <c r="A39" s="16" t="s">
        <v>76</v>
      </c>
      <c r="B39" s="22">
        <v>62</v>
      </c>
      <c r="C39" s="29" t="s">
        <v>65</v>
      </c>
      <c r="D39" s="19" t="s">
        <v>27</v>
      </c>
      <c r="E39" s="31" t="s">
        <v>1365</v>
      </c>
      <c r="F39" s="31" t="s">
        <v>60</v>
      </c>
      <c r="G39" s="25" t="s">
        <v>1326</v>
      </c>
      <c r="H39" s="30">
        <v>30</v>
      </c>
      <c r="I39" s="16" t="s">
        <v>16</v>
      </c>
      <c r="J39" s="27">
        <v>4</v>
      </c>
      <c r="K39" s="28">
        <v>3.7</v>
      </c>
      <c r="L39" s="28">
        <v>10.72</v>
      </c>
      <c r="M39" s="27">
        <v>13.7</v>
      </c>
    </row>
    <row r="40" spans="1:13" x14ac:dyDescent="0.4">
      <c r="A40" s="16" t="s">
        <v>77</v>
      </c>
      <c r="B40" s="22">
        <v>81</v>
      </c>
      <c r="C40" s="29" t="s">
        <v>65</v>
      </c>
      <c r="D40" s="19" t="s">
        <v>59</v>
      </c>
      <c r="E40" s="29" t="s">
        <v>1366</v>
      </c>
      <c r="F40" s="31" t="s">
        <v>69</v>
      </c>
      <c r="G40" s="12" t="s">
        <v>18</v>
      </c>
      <c r="H40" s="30">
        <v>10</v>
      </c>
      <c r="I40" s="16" t="s">
        <v>33</v>
      </c>
      <c r="J40" s="27">
        <v>6</v>
      </c>
      <c r="K40" s="28">
        <v>2.1</v>
      </c>
      <c r="L40" s="28">
        <v>8.68</v>
      </c>
      <c r="M40" s="27">
        <v>150.1</v>
      </c>
    </row>
    <row r="41" spans="1:13" x14ac:dyDescent="0.4">
      <c r="A41" s="16" t="s">
        <v>78</v>
      </c>
      <c r="B41" s="22">
        <v>79</v>
      </c>
      <c r="C41" s="23" t="s">
        <v>55</v>
      </c>
      <c r="D41" s="19" t="s">
        <v>59</v>
      </c>
      <c r="E41" s="24" t="s">
        <v>1366</v>
      </c>
      <c r="F41" s="24" t="s">
        <v>63</v>
      </c>
      <c r="G41" s="12" t="s">
        <v>18</v>
      </c>
      <c r="H41" s="30">
        <v>45</v>
      </c>
      <c r="I41" s="16" t="s">
        <v>35</v>
      </c>
      <c r="J41" s="27">
        <v>17</v>
      </c>
      <c r="K41" s="28">
        <v>1.2</v>
      </c>
      <c r="L41" s="28">
        <v>39.299999999999997</v>
      </c>
      <c r="M41" s="16" t="s">
        <v>21</v>
      </c>
    </row>
    <row r="42" spans="1:13" x14ac:dyDescent="0.4">
      <c r="A42" s="16" t="s">
        <v>79</v>
      </c>
      <c r="B42" s="22">
        <v>75</v>
      </c>
      <c r="C42" s="23" t="s">
        <v>55</v>
      </c>
      <c r="D42" s="19" t="s">
        <v>59</v>
      </c>
      <c r="E42" s="29" t="s">
        <v>1366</v>
      </c>
      <c r="F42" s="29" t="s">
        <v>60</v>
      </c>
      <c r="G42" s="25" t="s">
        <v>15</v>
      </c>
      <c r="H42" s="16" t="s">
        <v>21</v>
      </c>
      <c r="I42" s="16" t="s">
        <v>35</v>
      </c>
      <c r="J42" s="32">
        <v>6</v>
      </c>
      <c r="K42" s="28">
        <v>2.1</v>
      </c>
      <c r="L42" s="28">
        <v>8.44</v>
      </c>
      <c r="M42" s="27">
        <v>6.3</v>
      </c>
    </row>
    <row r="43" spans="1:13" x14ac:dyDescent="0.4">
      <c r="A43" s="16" t="s">
        <v>80</v>
      </c>
      <c r="B43" s="33">
        <v>68</v>
      </c>
      <c r="C43" s="33" t="s">
        <v>55</v>
      </c>
      <c r="D43" s="19" t="s">
        <v>59</v>
      </c>
      <c r="E43" s="14" t="s">
        <v>1366</v>
      </c>
      <c r="F43" s="14" t="s">
        <v>60</v>
      </c>
      <c r="G43" s="12" t="s">
        <v>18</v>
      </c>
      <c r="H43" s="34">
        <v>73</v>
      </c>
      <c r="I43" s="16" t="s">
        <v>81</v>
      </c>
      <c r="J43" s="34">
        <v>12</v>
      </c>
      <c r="K43" s="35">
        <v>3.5</v>
      </c>
      <c r="L43" s="35">
        <v>22.99</v>
      </c>
      <c r="M43" s="35">
        <v>55.9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4"/>
  <sheetViews>
    <sheetView workbookViewId="0">
      <selection activeCell="A3" sqref="A3"/>
    </sheetView>
  </sheetViews>
  <sheetFormatPr defaultColWidth="7.6640625" defaultRowHeight="19.5" x14ac:dyDescent="0.4"/>
  <cols>
    <col min="1" max="1" width="7.6640625" style="41"/>
    <col min="2" max="2" width="10.6640625" style="41" bestFit="1" customWidth="1"/>
    <col min="3" max="16384" width="7.6640625" style="41"/>
  </cols>
  <sheetData>
    <row r="1" spans="1:2" x14ac:dyDescent="0.4">
      <c r="A1" s="46" t="s">
        <v>1323</v>
      </c>
    </row>
    <row r="2" spans="1:2" ht="20.25" thickBot="1" x14ac:dyDescent="0.45"/>
    <row r="3" spans="1:2" ht="21" thickTop="1" thickBot="1" x14ac:dyDescent="0.45">
      <c r="A3" s="36" t="s">
        <v>82</v>
      </c>
      <c r="B3" s="36" t="s">
        <v>83</v>
      </c>
    </row>
    <row r="4" spans="1:2" ht="20.25" thickTop="1" x14ac:dyDescent="0.4">
      <c r="A4" s="37" t="s">
        <v>73</v>
      </c>
      <c r="B4" s="38">
        <v>1.4039853054583001E-6</v>
      </c>
    </row>
    <row r="5" spans="1:2" x14ac:dyDescent="0.4">
      <c r="A5" s="39" t="s">
        <v>11</v>
      </c>
      <c r="B5" s="40">
        <v>3.8218813825623501E-5</v>
      </c>
    </row>
    <row r="6" spans="1:2" x14ac:dyDescent="0.4">
      <c r="A6" s="39" t="s">
        <v>54</v>
      </c>
      <c r="B6" s="40">
        <v>5.8005388659889101E-5</v>
      </c>
    </row>
    <row r="7" spans="1:2" x14ac:dyDescent="0.4">
      <c r="A7" s="39" t="s">
        <v>58</v>
      </c>
      <c r="B7" s="39">
        <v>1.35177833690495E-4</v>
      </c>
    </row>
    <row r="8" spans="1:2" x14ac:dyDescent="0.4">
      <c r="A8" s="39" t="s">
        <v>29</v>
      </c>
      <c r="B8" s="39">
        <v>2.6785085574730801E-4</v>
      </c>
    </row>
    <row r="9" spans="1:2" x14ac:dyDescent="0.4">
      <c r="A9" s="39" t="s">
        <v>52</v>
      </c>
      <c r="B9" s="39">
        <v>3.1690983583363802E-4</v>
      </c>
    </row>
    <row r="10" spans="1:2" x14ac:dyDescent="0.4">
      <c r="A10" s="39" t="s">
        <v>34</v>
      </c>
      <c r="B10" s="39">
        <v>3.2671658217281598E-4</v>
      </c>
    </row>
    <row r="11" spans="1:2" x14ac:dyDescent="0.4">
      <c r="A11" s="39" t="s">
        <v>79</v>
      </c>
      <c r="B11" s="39">
        <v>3.6099229065929099E-4</v>
      </c>
    </row>
    <row r="12" spans="1:2" x14ac:dyDescent="0.4">
      <c r="A12" s="39" t="s">
        <v>76</v>
      </c>
      <c r="B12" s="39">
        <v>3.9184825213054499E-4</v>
      </c>
    </row>
    <row r="13" spans="1:2" x14ac:dyDescent="0.4">
      <c r="A13" s="39" t="s">
        <v>42</v>
      </c>
      <c r="B13" s="39">
        <v>4.6452944619152701E-4</v>
      </c>
    </row>
    <row r="14" spans="1:2" x14ac:dyDescent="0.4">
      <c r="A14" s="39" t="s">
        <v>67</v>
      </c>
      <c r="B14" s="39">
        <v>4.8915152761293799E-4</v>
      </c>
    </row>
    <row r="15" spans="1:2" x14ac:dyDescent="0.4">
      <c r="A15" s="39" t="s">
        <v>17</v>
      </c>
      <c r="B15" s="39">
        <v>5.8128706350522397E-4</v>
      </c>
    </row>
    <row r="16" spans="1:2" x14ac:dyDescent="0.4">
      <c r="A16" s="39" t="s">
        <v>61</v>
      </c>
      <c r="B16" s="39">
        <v>7.1218624941514095E-4</v>
      </c>
    </row>
    <row r="17" spans="1:2" x14ac:dyDescent="0.4">
      <c r="A17" s="39" t="s">
        <v>66</v>
      </c>
      <c r="B17" s="39">
        <v>8.4742410960307298E-4</v>
      </c>
    </row>
    <row r="18" spans="1:2" x14ac:dyDescent="0.4">
      <c r="A18" s="39" t="s">
        <v>47</v>
      </c>
      <c r="B18" s="39">
        <v>8.6331920241278801E-4</v>
      </c>
    </row>
    <row r="19" spans="1:2" x14ac:dyDescent="0.4">
      <c r="A19" s="39" t="s">
        <v>64</v>
      </c>
      <c r="B19" s="39">
        <v>9.3686812997416998E-4</v>
      </c>
    </row>
    <row r="20" spans="1:2" x14ac:dyDescent="0.4">
      <c r="A20" s="39" t="s">
        <v>75</v>
      </c>
      <c r="B20" s="39">
        <v>9.9382388992350209E-4</v>
      </c>
    </row>
    <row r="21" spans="1:2" x14ac:dyDescent="0.4">
      <c r="A21" s="39" t="s">
        <v>48</v>
      </c>
      <c r="B21" s="39">
        <v>1.0833220442746699E-3</v>
      </c>
    </row>
    <row r="22" spans="1:2" x14ac:dyDescent="0.4">
      <c r="A22" s="39" t="s">
        <v>49</v>
      </c>
      <c r="B22" s="39">
        <v>1.22741109807869E-3</v>
      </c>
    </row>
    <row r="23" spans="1:2" x14ac:dyDescent="0.4">
      <c r="A23" s="39" t="s">
        <v>71</v>
      </c>
      <c r="B23" s="39">
        <v>1.25067793435613E-3</v>
      </c>
    </row>
    <row r="24" spans="1:2" x14ac:dyDescent="0.4">
      <c r="A24" s="39" t="s">
        <v>70</v>
      </c>
      <c r="B24" s="39">
        <v>1.3873086719062499E-3</v>
      </c>
    </row>
    <row r="25" spans="1:2" x14ac:dyDescent="0.4">
      <c r="A25" s="39" t="s">
        <v>57</v>
      </c>
      <c r="B25" s="39">
        <v>1.6196015459048899E-3</v>
      </c>
    </row>
    <row r="26" spans="1:2" x14ac:dyDescent="0.4">
      <c r="A26" s="39" t="s">
        <v>36</v>
      </c>
      <c r="B26" s="39">
        <v>1.7708159096734299E-3</v>
      </c>
    </row>
    <row r="27" spans="1:2" x14ac:dyDescent="0.4">
      <c r="A27" s="39" t="s">
        <v>68</v>
      </c>
      <c r="B27" s="39">
        <v>2.1989049937004099E-3</v>
      </c>
    </row>
    <row r="28" spans="1:2" x14ac:dyDescent="0.4">
      <c r="A28" s="39" t="s">
        <v>62</v>
      </c>
      <c r="B28" s="39">
        <v>2.2309552803523001E-3</v>
      </c>
    </row>
    <row r="29" spans="1:2" x14ac:dyDescent="0.4">
      <c r="A29" s="39" t="s">
        <v>78</v>
      </c>
      <c r="B29" s="39">
        <v>2.6837251460951001E-3</v>
      </c>
    </row>
    <row r="30" spans="1:2" x14ac:dyDescent="0.4">
      <c r="A30" s="39" t="s">
        <v>72</v>
      </c>
      <c r="B30" s="39">
        <v>2.8784704260640601E-3</v>
      </c>
    </row>
    <row r="31" spans="1:2" x14ac:dyDescent="0.4">
      <c r="A31" s="39" t="s">
        <v>53</v>
      </c>
      <c r="B31" s="39">
        <v>3.1019213730472902E-3</v>
      </c>
    </row>
    <row r="32" spans="1:2" x14ac:dyDescent="0.4">
      <c r="A32" s="39" t="s">
        <v>77</v>
      </c>
      <c r="B32" s="39">
        <v>3.4065202312406201E-3</v>
      </c>
    </row>
    <row r="33" spans="1:2" x14ac:dyDescent="0.4">
      <c r="A33" s="39" t="s">
        <v>37</v>
      </c>
      <c r="B33" s="39">
        <v>4.1311073728520099E-3</v>
      </c>
    </row>
    <row r="34" spans="1:2" x14ac:dyDescent="0.4">
      <c r="A34" s="39" t="s">
        <v>45</v>
      </c>
      <c r="B34" s="39">
        <v>4.5667111863850196E-3</v>
      </c>
    </row>
    <row r="35" spans="1:2" x14ac:dyDescent="0.4">
      <c r="A35" s="39" t="s">
        <v>26</v>
      </c>
      <c r="B35" s="39">
        <v>7.2613391679086804E-3</v>
      </c>
    </row>
    <row r="36" spans="1:2" x14ac:dyDescent="0.4">
      <c r="A36" s="39" t="s">
        <v>23</v>
      </c>
      <c r="B36" s="39">
        <v>7.9989721568520505E-3</v>
      </c>
    </row>
    <row r="37" spans="1:2" x14ac:dyDescent="0.4">
      <c r="A37" s="39" t="s">
        <v>84</v>
      </c>
      <c r="B37" s="39">
        <v>9.6136737863238494E-3</v>
      </c>
    </row>
    <row r="38" spans="1:2" x14ac:dyDescent="0.4">
      <c r="A38" s="39" t="s">
        <v>31</v>
      </c>
      <c r="B38" s="39">
        <v>1.1483860498795399E-2</v>
      </c>
    </row>
    <row r="39" spans="1:2" x14ac:dyDescent="0.4">
      <c r="A39" s="39" t="s">
        <v>85</v>
      </c>
      <c r="B39" s="39">
        <v>1.3386361086286099E-2</v>
      </c>
    </row>
    <row r="40" spans="1:2" x14ac:dyDescent="0.4">
      <c r="A40" s="39" t="s">
        <v>19</v>
      </c>
      <c r="B40" s="39">
        <v>1.42215467310206E-2</v>
      </c>
    </row>
    <row r="41" spans="1:2" x14ac:dyDescent="0.4">
      <c r="A41" s="39" t="s">
        <v>44</v>
      </c>
      <c r="B41" s="39">
        <v>1.6320048533922198E-2</v>
      </c>
    </row>
    <row r="42" spans="1:2" x14ac:dyDescent="0.4">
      <c r="A42" s="39" t="s">
        <v>39</v>
      </c>
      <c r="B42" s="39">
        <v>1.6688883943286E-2</v>
      </c>
    </row>
    <row r="43" spans="1:2" x14ac:dyDescent="0.4">
      <c r="A43" s="39" t="s">
        <v>80</v>
      </c>
      <c r="B43" s="39">
        <v>2.5143057474680399E-2</v>
      </c>
    </row>
    <row r="44" spans="1:2" x14ac:dyDescent="0.4">
      <c r="A44" s="39" t="s">
        <v>43</v>
      </c>
      <c r="B44" s="39">
        <v>2.8661765403666401E-2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85"/>
  <sheetViews>
    <sheetView topLeftCell="A25" workbookViewId="0">
      <selection activeCell="A40" sqref="A40"/>
    </sheetView>
  </sheetViews>
  <sheetFormatPr defaultColWidth="17.44140625" defaultRowHeight="19.5" x14ac:dyDescent="0.4"/>
  <cols>
    <col min="1" max="1" width="17.44140625" style="41"/>
    <col min="2" max="3" width="13.33203125" style="41" bestFit="1" customWidth="1"/>
    <col min="4" max="4" width="13.21875" style="41" bestFit="1" customWidth="1"/>
    <col min="5" max="6" width="15.88671875" style="41" bestFit="1" customWidth="1"/>
    <col min="7" max="7" width="14.33203125" style="41" bestFit="1" customWidth="1"/>
    <col min="8" max="9" width="17.109375" style="41" bestFit="1" customWidth="1"/>
    <col min="10" max="10" width="10.109375" style="41" bestFit="1" customWidth="1"/>
    <col min="11" max="12" width="12.77734375" style="41" bestFit="1" customWidth="1"/>
    <col min="13" max="13" width="13" style="41" bestFit="1" customWidth="1"/>
    <col min="14" max="15" width="15.6640625" style="41" bestFit="1" customWidth="1"/>
    <col min="16" max="16" width="27.109375" style="41" bestFit="1" customWidth="1"/>
    <col min="17" max="18" width="11.88671875" style="41" bestFit="1" customWidth="1"/>
    <col min="19" max="19" width="15.21875" style="41" bestFit="1" customWidth="1"/>
    <col min="20" max="20" width="12.44140625" style="41" bestFit="1" customWidth="1"/>
    <col min="21" max="21" width="16.77734375" style="41" bestFit="1" customWidth="1"/>
    <col min="22" max="22" width="14" style="41" bestFit="1" customWidth="1"/>
    <col min="23" max="23" width="11.88671875" style="41" bestFit="1" customWidth="1"/>
    <col min="24" max="24" width="8.88671875" style="41" bestFit="1" customWidth="1"/>
    <col min="25" max="25" width="13.109375" style="41" bestFit="1" customWidth="1"/>
    <col min="26" max="33" width="11.88671875" style="41" bestFit="1" customWidth="1"/>
    <col min="34" max="40" width="8.88671875" style="41" bestFit="1" customWidth="1"/>
    <col min="41" max="16384" width="17.44140625" style="41"/>
  </cols>
  <sheetData>
    <row r="1" spans="1:40" x14ac:dyDescent="0.4">
      <c r="A1" s="46" t="s">
        <v>1327</v>
      </c>
    </row>
    <row r="3" spans="1:40" x14ac:dyDescent="0.4">
      <c r="A3" s="41" t="s">
        <v>82</v>
      </c>
      <c r="B3" s="41" t="s">
        <v>86</v>
      </c>
      <c r="C3" s="41" t="s">
        <v>87</v>
      </c>
      <c r="D3" s="41" t="s">
        <v>88</v>
      </c>
      <c r="E3" s="41" t="s">
        <v>89</v>
      </c>
      <c r="F3" s="41" t="s">
        <v>90</v>
      </c>
      <c r="G3" s="41" t="s">
        <v>91</v>
      </c>
      <c r="H3" s="41" t="s">
        <v>92</v>
      </c>
      <c r="I3" s="41" t="s">
        <v>93</v>
      </c>
      <c r="J3" s="41" t="s">
        <v>94</v>
      </c>
      <c r="K3" s="41" t="s">
        <v>95</v>
      </c>
      <c r="L3" s="41" t="s">
        <v>96</v>
      </c>
      <c r="M3" s="41" t="s">
        <v>97</v>
      </c>
      <c r="N3" s="41" t="s">
        <v>98</v>
      </c>
      <c r="O3" s="41" t="s">
        <v>99</v>
      </c>
      <c r="P3" s="41" t="s">
        <v>100</v>
      </c>
      <c r="Q3" s="41" t="s">
        <v>101</v>
      </c>
      <c r="R3" s="41" t="s">
        <v>102</v>
      </c>
      <c r="S3" s="41" t="s">
        <v>103</v>
      </c>
      <c r="T3" s="41" t="s">
        <v>104</v>
      </c>
      <c r="U3" s="41" t="s">
        <v>105</v>
      </c>
      <c r="V3" s="41" t="s">
        <v>106</v>
      </c>
      <c r="W3" s="41" t="s">
        <v>107</v>
      </c>
      <c r="X3" s="41" t="s">
        <v>108</v>
      </c>
      <c r="Y3" s="41" t="s">
        <v>109</v>
      </c>
      <c r="Z3" s="41" t="s">
        <v>110</v>
      </c>
      <c r="AA3" s="41" t="s">
        <v>111</v>
      </c>
      <c r="AB3" s="41" t="s">
        <v>112</v>
      </c>
      <c r="AC3" s="41" t="s">
        <v>113</v>
      </c>
      <c r="AD3" s="41" t="s">
        <v>114</v>
      </c>
      <c r="AE3" s="41" t="s">
        <v>115</v>
      </c>
      <c r="AF3" s="41" t="s">
        <v>116</v>
      </c>
      <c r="AG3" s="41" t="s">
        <v>117</v>
      </c>
      <c r="AH3" s="41" t="s">
        <v>118</v>
      </c>
      <c r="AI3" s="41" t="s">
        <v>119</v>
      </c>
      <c r="AJ3" s="41" t="s">
        <v>120</v>
      </c>
      <c r="AK3" s="41" t="s">
        <v>121</v>
      </c>
      <c r="AL3" s="41" t="s">
        <v>122</v>
      </c>
      <c r="AM3" s="41" t="s">
        <v>123</v>
      </c>
      <c r="AN3" s="41" t="s">
        <v>124</v>
      </c>
    </row>
    <row r="4" spans="1:40" x14ac:dyDescent="0.4">
      <c r="A4" s="41" t="s">
        <v>1405</v>
      </c>
      <c r="B4" s="41">
        <v>126</v>
      </c>
      <c r="C4" s="41">
        <v>126</v>
      </c>
      <c r="D4" s="41">
        <v>8562155424</v>
      </c>
      <c r="E4" s="41">
        <v>4290368023</v>
      </c>
      <c r="F4" s="41">
        <v>4271787401</v>
      </c>
      <c r="G4" s="41">
        <v>26699203</v>
      </c>
      <c r="H4" s="41">
        <v>12463787</v>
      </c>
      <c r="I4" s="41">
        <v>14235416</v>
      </c>
      <c r="J4" s="41">
        <v>69991818</v>
      </c>
      <c r="K4" s="41">
        <v>34995909</v>
      </c>
      <c r="L4" s="41">
        <v>34995909</v>
      </c>
      <c r="M4" s="41">
        <v>69896373</v>
      </c>
      <c r="N4" s="41">
        <v>34995328</v>
      </c>
      <c r="O4" s="41">
        <v>34901045</v>
      </c>
      <c r="P4" s="41">
        <v>34337879</v>
      </c>
      <c r="Q4" s="41">
        <v>2155435090</v>
      </c>
      <c r="R4" s="41">
        <v>2147154097</v>
      </c>
      <c r="S4" s="41">
        <v>178.60300000000001</v>
      </c>
      <c r="T4" s="41">
        <v>61.359000000000002</v>
      </c>
      <c r="U4" s="41">
        <v>169</v>
      </c>
      <c r="V4" s="41">
        <v>4071828</v>
      </c>
      <c r="W4" s="41">
        <v>3354451911</v>
      </c>
      <c r="X4" s="41">
        <v>33805487</v>
      </c>
      <c r="Y4" s="41">
        <v>99.228030970000006</v>
      </c>
      <c r="Z4" s="41">
        <v>60.90591371</v>
      </c>
      <c r="AA4" s="41">
        <v>0.98780263099999999</v>
      </c>
      <c r="AB4" s="41">
        <v>0.96993192299999997</v>
      </c>
      <c r="AC4" s="41">
        <v>0.94020991300000001</v>
      </c>
      <c r="AD4" s="41">
        <v>0.89741079599999996</v>
      </c>
      <c r="AE4" s="41">
        <v>0.84257883899999997</v>
      </c>
      <c r="AF4" s="41">
        <v>0.77876842899999998</v>
      </c>
      <c r="AG4" s="41">
        <v>0.43669502500000001</v>
      </c>
      <c r="AH4" s="41">
        <v>33393149</v>
      </c>
      <c r="AI4" s="41">
        <v>32789021</v>
      </c>
      <c r="AJ4" s="41">
        <v>31784254</v>
      </c>
      <c r="AK4" s="41">
        <v>30337409</v>
      </c>
      <c r="AL4" s="41">
        <v>28483788</v>
      </c>
      <c r="AM4" s="41">
        <v>26326646</v>
      </c>
      <c r="AN4" s="41">
        <v>14762688</v>
      </c>
    </row>
    <row r="5" spans="1:40" x14ac:dyDescent="0.4">
      <c r="A5" s="41" t="s">
        <v>1406</v>
      </c>
      <c r="B5" s="41">
        <v>126</v>
      </c>
      <c r="C5" s="41">
        <v>126</v>
      </c>
      <c r="D5" s="41">
        <v>9388822246</v>
      </c>
      <c r="E5" s="41">
        <v>4705020507</v>
      </c>
      <c r="F5" s="41">
        <v>4683801739</v>
      </c>
      <c r="G5" s="41">
        <v>29898456</v>
      </c>
      <c r="H5" s="41">
        <v>13817024</v>
      </c>
      <c r="I5" s="41">
        <v>16081432</v>
      </c>
      <c r="J5" s="41">
        <v>76204956</v>
      </c>
      <c r="K5" s="41">
        <v>38102478</v>
      </c>
      <c r="L5" s="41">
        <v>38102478</v>
      </c>
      <c r="M5" s="41">
        <v>76101927</v>
      </c>
      <c r="N5" s="41">
        <v>38101892</v>
      </c>
      <c r="O5" s="41">
        <v>38000035</v>
      </c>
      <c r="P5" s="41">
        <v>37418042</v>
      </c>
      <c r="Q5" s="41">
        <v>2338979798</v>
      </c>
      <c r="R5" s="41">
        <v>2329143869</v>
      </c>
      <c r="S5" s="41">
        <v>186.26599999999999</v>
      </c>
      <c r="T5" s="41">
        <v>63.853999999999999</v>
      </c>
      <c r="U5" s="41">
        <v>176</v>
      </c>
      <c r="V5" s="41">
        <v>7218625</v>
      </c>
      <c r="W5" s="41">
        <v>3505945700</v>
      </c>
      <c r="X5" s="41">
        <v>33805487</v>
      </c>
      <c r="Y5" s="41">
        <v>103.7093682</v>
      </c>
      <c r="Z5" s="41">
        <v>61.066661760000002</v>
      </c>
      <c r="AA5" s="41">
        <v>0.98827799800000005</v>
      </c>
      <c r="AB5" s="41">
        <v>0.97260672500000001</v>
      </c>
      <c r="AC5" s="41">
        <v>0.94753813200000003</v>
      </c>
      <c r="AD5" s="41">
        <v>0.91090206699999998</v>
      </c>
      <c r="AE5" s="41">
        <v>0.86228561100000001</v>
      </c>
      <c r="AF5" s="41">
        <v>0.80446585500000001</v>
      </c>
      <c r="AG5" s="41">
        <v>0.47099930800000001</v>
      </c>
      <c r="AH5" s="41">
        <v>33409219</v>
      </c>
      <c r="AI5" s="41">
        <v>32879444</v>
      </c>
      <c r="AJ5" s="41">
        <v>32031988</v>
      </c>
      <c r="AK5" s="41">
        <v>30793488</v>
      </c>
      <c r="AL5" s="41">
        <v>29149985</v>
      </c>
      <c r="AM5" s="41">
        <v>27195360</v>
      </c>
      <c r="AN5" s="41">
        <v>15922361</v>
      </c>
    </row>
    <row r="6" spans="1:40" x14ac:dyDescent="0.4">
      <c r="A6" s="41" t="s">
        <v>1407</v>
      </c>
      <c r="B6" s="41">
        <v>126</v>
      </c>
      <c r="C6" s="41">
        <v>126</v>
      </c>
      <c r="D6" s="41">
        <v>10688787118</v>
      </c>
      <c r="E6" s="41">
        <v>5350336189</v>
      </c>
      <c r="F6" s="41">
        <v>5338450929</v>
      </c>
      <c r="G6" s="41">
        <v>38452461</v>
      </c>
      <c r="H6" s="41">
        <v>18680100</v>
      </c>
      <c r="I6" s="41">
        <v>19772361</v>
      </c>
      <c r="J6" s="41">
        <v>84822648</v>
      </c>
      <c r="K6" s="41">
        <v>42411324</v>
      </c>
      <c r="L6" s="41">
        <v>42411324</v>
      </c>
      <c r="M6" s="41">
        <v>84813710</v>
      </c>
      <c r="N6" s="41">
        <v>42411240</v>
      </c>
      <c r="O6" s="41">
        <v>42402470</v>
      </c>
      <c r="P6" s="41">
        <v>40976364</v>
      </c>
      <c r="Q6" s="41">
        <v>2512051543</v>
      </c>
      <c r="R6" s="41">
        <v>2493270618</v>
      </c>
      <c r="S6" s="41">
        <v>207.81299999999999</v>
      </c>
      <c r="T6" s="41">
        <v>59.633000000000003</v>
      </c>
      <c r="U6" s="41">
        <v>195</v>
      </c>
      <c r="V6" s="41">
        <v>3415854</v>
      </c>
      <c r="W6" s="41">
        <v>4023770744</v>
      </c>
      <c r="X6" s="41">
        <v>33805487</v>
      </c>
      <c r="Y6" s="41">
        <v>119.0271492</v>
      </c>
      <c r="Z6" s="41">
        <v>76.998559080000007</v>
      </c>
      <c r="AA6" s="41">
        <v>0.98814322700000001</v>
      </c>
      <c r="AB6" s="41">
        <v>0.97295172799999996</v>
      </c>
      <c r="AC6" s="41">
        <v>0.95092243499999995</v>
      </c>
      <c r="AD6" s="41">
        <v>0.91956471399999995</v>
      </c>
      <c r="AE6" s="41">
        <v>0.87810703599999995</v>
      </c>
      <c r="AF6" s="41">
        <v>0.82741405300000004</v>
      </c>
      <c r="AG6" s="41">
        <v>0.52498584000000004</v>
      </c>
      <c r="AH6" s="41">
        <v>33404663</v>
      </c>
      <c r="AI6" s="41">
        <v>32891107</v>
      </c>
      <c r="AJ6" s="41">
        <v>32146396</v>
      </c>
      <c r="AK6" s="41">
        <v>31086333</v>
      </c>
      <c r="AL6" s="41">
        <v>29684836</v>
      </c>
      <c r="AM6" s="41">
        <v>27971135</v>
      </c>
      <c r="AN6" s="41">
        <v>17747402</v>
      </c>
    </row>
    <row r="7" spans="1:40" x14ac:dyDescent="0.4">
      <c r="A7" s="41" t="s">
        <v>1328</v>
      </c>
      <c r="B7" s="41">
        <v>126</v>
      </c>
      <c r="C7" s="41">
        <v>126</v>
      </c>
      <c r="D7" s="41">
        <v>10060954919</v>
      </c>
      <c r="E7" s="41">
        <v>5038919562</v>
      </c>
      <c r="F7" s="41">
        <v>5022035357</v>
      </c>
      <c r="G7" s="41">
        <v>27738094</v>
      </c>
      <c r="H7" s="41">
        <v>12388775</v>
      </c>
      <c r="I7" s="41">
        <v>15349319</v>
      </c>
      <c r="J7" s="41">
        <v>84611836</v>
      </c>
      <c r="K7" s="41">
        <v>42305918</v>
      </c>
      <c r="L7" s="41">
        <v>42305918</v>
      </c>
      <c r="M7" s="41">
        <v>84559648</v>
      </c>
      <c r="N7" s="41">
        <v>42305384</v>
      </c>
      <c r="O7" s="41">
        <v>42254264</v>
      </c>
      <c r="P7" s="41">
        <v>41352130</v>
      </c>
      <c r="Q7" s="41">
        <v>2653273317</v>
      </c>
      <c r="R7" s="41">
        <v>2649489165</v>
      </c>
      <c r="S7" s="41">
        <v>170.02799999999999</v>
      </c>
      <c r="T7" s="41">
        <v>69.671999999999997</v>
      </c>
      <c r="U7" s="41">
        <v>157</v>
      </c>
      <c r="V7" s="41">
        <v>2751626</v>
      </c>
      <c r="W7" s="41">
        <v>4040288866</v>
      </c>
      <c r="X7" s="41">
        <v>33805487</v>
      </c>
      <c r="Y7" s="41">
        <v>119.5157717</v>
      </c>
      <c r="Z7" s="41">
        <v>83.034394590000005</v>
      </c>
      <c r="AA7" s="41">
        <v>0.98727712499999998</v>
      </c>
      <c r="AB7" s="41">
        <v>0.96699296199999996</v>
      </c>
      <c r="AC7" s="41">
        <v>0.935879817</v>
      </c>
      <c r="AD7" s="41">
        <v>0.89612638899999997</v>
      </c>
      <c r="AE7" s="41">
        <v>0.85014095499999998</v>
      </c>
      <c r="AF7" s="41">
        <v>0.79994028800000005</v>
      </c>
      <c r="AG7" s="41">
        <v>0.525229469</v>
      </c>
      <c r="AH7" s="41">
        <v>33375384</v>
      </c>
      <c r="AI7" s="41">
        <v>32689668</v>
      </c>
      <c r="AJ7" s="41">
        <v>31637873</v>
      </c>
      <c r="AK7" s="41">
        <v>30293989</v>
      </c>
      <c r="AL7" s="41">
        <v>28739429</v>
      </c>
      <c r="AM7" s="41">
        <v>27042371</v>
      </c>
      <c r="AN7" s="41">
        <v>17755638</v>
      </c>
    </row>
    <row r="8" spans="1:40" x14ac:dyDescent="0.4">
      <c r="A8" s="41" t="s">
        <v>1329</v>
      </c>
      <c r="B8" s="41">
        <v>126</v>
      </c>
      <c r="C8" s="41">
        <v>126</v>
      </c>
      <c r="D8" s="41">
        <v>10445240553</v>
      </c>
      <c r="E8" s="41">
        <v>5229912459</v>
      </c>
      <c r="F8" s="41">
        <v>5215328094</v>
      </c>
      <c r="G8" s="41">
        <v>28002688</v>
      </c>
      <c r="H8" s="41">
        <v>12803038</v>
      </c>
      <c r="I8" s="41">
        <v>15199650</v>
      </c>
      <c r="J8" s="41">
        <v>88105158</v>
      </c>
      <c r="K8" s="41">
        <v>44052579</v>
      </c>
      <c r="L8" s="41">
        <v>44052579</v>
      </c>
      <c r="M8" s="41">
        <v>88054117</v>
      </c>
      <c r="N8" s="41">
        <v>44052070</v>
      </c>
      <c r="O8" s="41">
        <v>44002047</v>
      </c>
      <c r="P8" s="41">
        <v>43408516</v>
      </c>
      <c r="Q8" s="41">
        <v>2813704308</v>
      </c>
      <c r="R8" s="41">
        <v>2809912711</v>
      </c>
      <c r="S8" s="41">
        <v>166.03299999999999</v>
      </c>
      <c r="T8" s="41">
        <v>64.921999999999997</v>
      </c>
      <c r="U8" s="41">
        <v>155</v>
      </c>
      <c r="V8" s="41">
        <v>3460165</v>
      </c>
      <c r="W8" s="41">
        <v>4318352516</v>
      </c>
      <c r="X8" s="41">
        <v>33805487</v>
      </c>
      <c r="Y8" s="41">
        <v>127.7411716</v>
      </c>
      <c r="Z8" s="41">
        <v>93.321295599999999</v>
      </c>
      <c r="AA8" s="41">
        <v>0.98784274299999997</v>
      </c>
      <c r="AB8" s="41">
        <v>0.96350302499999996</v>
      </c>
      <c r="AC8" s="41">
        <v>0.92738595999999995</v>
      </c>
      <c r="AD8" s="41">
        <v>0.88560996000000003</v>
      </c>
      <c r="AE8" s="41">
        <v>0.84053733600000002</v>
      </c>
      <c r="AF8" s="41">
        <v>0.79329790499999997</v>
      </c>
      <c r="AG8" s="41">
        <v>0.54895508500000001</v>
      </c>
      <c r="AH8" s="41">
        <v>33394505</v>
      </c>
      <c r="AI8" s="41">
        <v>32571689</v>
      </c>
      <c r="AJ8" s="41">
        <v>31350734</v>
      </c>
      <c r="AK8" s="41">
        <v>29938476</v>
      </c>
      <c r="AL8" s="41">
        <v>28414774</v>
      </c>
      <c r="AM8" s="41">
        <v>26817822</v>
      </c>
      <c r="AN8" s="41">
        <v>18557694</v>
      </c>
    </row>
    <row r="9" spans="1:40" x14ac:dyDescent="0.4">
      <c r="A9" s="41" t="s">
        <v>1330</v>
      </c>
      <c r="B9" s="41">
        <v>126</v>
      </c>
      <c r="C9" s="41">
        <v>126</v>
      </c>
      <c r="D9" s="41">
        <v>11676144571</v>
      </c>
      <c r="E9" s="41">
        <v>5863788979</v>
      </c>
      <c r="F9" s="41">
        <v>5812355592</v>
      </c>
      <c r="G9" s="41">
        <v>37730122</v>
      </c>
      <c r="H9" s="41">
        <v>16797178</v>
      </c>
      <c r="I9" s="41">
        <v>20932944</v>
      </c>
      <c r="J9" s="41">
        <v>99508448</v>
      </c>
      <c r="K9" s="41">
        <v>49754224</v>
      </c>
      <c r="L9" s="41">
        <v>49754224</v>
      </c>
      <c r="M9" s="41">
        <v>99348721</v>
      </c>
      <c r="N9" s="41">
        <v>49753371</v>
      </c>
      <c r="O9" s="41">
        <v>49595350</v>
      </c>
      <c r="P9" s="41">
        <v>48863186</v>
      </c>
      <c r="Q9" s="41">
        <v>3076661674</v>
      </c>
      <c r="R9" s="41">
        <v>3065341102</v>
      </c>
      <c r="S9" s="41">
        <v>164.19900000000001</v>
      </c>
      <c r="T9" s="41">
        <v>65.47</v>
      </c>
      <c r="U9" s="41">
        <v>153</v>
      </c>
      <c r="V9" s="41">
        <v>3508412</v>
      </c>
      <c r="W9" s="41">
        <v>4773870614</v>
      </c>
      <c r="X9" s="41">
        <v>33805487</v>
      </c>
      <c r="Y9" s="41">
        <v>141.21585099999999</v>
      </c>
      <c r="Z9" s="41">
        <v>96.690518240000003</v>
      </c>
      <c r="AA9" s="41">
        <v>0.98936773200000006</v>
      </c>
      <c r="AB9" s="41">
        <v>0.97400711900000003</v>
      </c>
      <c r="AC9" s="41">
        <v>0.95294405900000001</v>
      </c>
      <c r="AD9" s="41">
        <v>0.92470938199999997</v>
      </c>
      <c r="AE9" s="41">
        <v>0.89008914400000005</v>
      </c>
      <c r="AF9" s="41">
        <v>0.85001573900000005</v>
      </c>
      <c r="AG9" s="41">
        <v>0.60941515199999996</v>
      </c>
      <c r="AH9" s="41">
        <v>33446058</v>
      </c>
      <c r="AI9" s="41">
        <v>32926785</v>
      </c>
      <c r="AJ9" s="41">
        <v>32214738</v>
      </c>
      <c r="AK9" s="41">
        <v>31260251</v>
      </c>
      <c r="AL9" s="41">
        <v>30089897</v>
      </c>
      <c r="AM9" s="41">
        <v>28735196</v>
      </c>
      <c r="AN9" s="41">
        <v>20601576</v>
      </c>
    </row>
    <row r="10" spans="1:40" x14ac:dyDescent="0.4">
      <c r="A10" s="41" t="s">
        <v>1331</v>
      </c>
      <c r="B10" s="41">
        <v>126</v>
      </c>
      <c r="C10" s="41">
        <v>126</v>
      </c>
      <c r="D10" s="41">
        <v>11471200579</v>
      </c>
      <c r="E10" s="41">
        <v>5738372712</v>
      </c>
      <c r="F10" s="41">
        <v>5732827867</v>
      </c>
      <c r="G10" s="41">
        <v>63232828</v>
      </c>
      <c r="H10" s="41">
        <v>26180499</v>
      </c>
      <c r="I10" s="41">
        <v>37052329</v>
      </c>
      <c r="J10" s="41">
        <v>96529980</v>
      </c>
      <c r="K10" s="41">
        <v>48264990</v>
      </c>
      <c r="L10" s="41">
        <v>48264990</v>
      </c>
      <c r="M10" s="41">
        <v>96462604</v>
      </c>
      <c r="N10" s="41">
        <v>48264500</v>
      </c>
      <c r="O10" s="41">
        <v>48198104</v>
      </c>
      <c r="P10" s="41">
        <v>47482465</v>
      </c>
      <c r="Q10" s="41">
        <v>2995544496</v>
      </c>
      <c r="R10" s="41">
        <v>2980289387</v>
      </c>
      <c r="S10" s="41">
        <v>168.892</v>
      </c>
      <c r="T10" s="41">
        <v>66.08</v>
      </c>
      <c r="U10" s="41">
        <v>157</v>
      </c>
      <c r="V10" s="41">
        <v>4158520</v>
      </c>
      <c r="W10" s="41">
        <v>4658794929</v>
      </c>
      <c r="X10" s="41">
        <v>33805487</v>
      </c>
      <c r="Y10" s="41">
        <v>137.81179750000001</v>
      </c>
      <c r="Z10" s="41">
        <v>90.958493959999998</v>
      </c>
      <c r="AA10" s="41">
        <v>0.98761133099999998</v>
      </c>
      <c r="AB10" s="41">
        <v>0.97268777699999998</v>
      </c>
      <c r="AC10" s="41">
        <v>0.95208097400000002</v>
      </c>
      <c r="AD10" s="41">
        <v>0.92440014199999998</v>
      </c>
      <c r="AE10" s="41">
        <v>0.89014502299999998</v>
      </c>
      <c r="AF10" s="41">
        <v>0.85068352999999997</v>
      </c>
      <c r="AG10" s="41">
        <v>0.60894904400000005</v>
      </c>
      <c r="AH10" s="41">
        <v>33386682</v>
      </c>
      <c r="AI10" s="41">
        <v>32882184</v>
      </c>
      <c r="AJ10" s="41">
        <v>32185561</v>
      </c>
      <c r="AK10" s="41">
        <v>31249797</v>
      </c>
      <c r="AL10" s="41">
        <v>30091786</v>
      </c>
      <c r="AM10" s="41">
        <v>28757771</v>
      </c>
      <c r="AN10" s="41">
        <v>20585819</v>
      </c>
    </row>
    <row r="11" spans="1:40" x14ac:dyDescent="0.4">
      <c r="A11" s="41" t="s">
        <v>1332</v>
      </c>
      <c r="B11" s="41">
        <v>126</v>
      </c>
      <c r="C11" s="41">
        <v>126</v>
      </c>
      <c r="D11" s="41">
        <v>13237095488</v>
      </c>
      <c r="E11" s="41">
        <v>6619963073</v>
      </c>
      <c r="F11" s="41">
        <v>6617132415</v>
      </c>
      <c r="G11" s="41">
        <v>72648943</v>
      </c>
      <c r="H11" s="41">
        <v>30582896</v>
      </c>
      <c r="I11" s="41">
        <v>42066047</v>
      </c>
      <c r="J11" s="41">
        <v>110620456</v>
      </c>
      <c r="K11" s="41">
        <v>55310228</v>
      </c>
      <c r="L11" s="41">
        <v>55310228</v>
      </c>
      <c r="M11" s="41">
        <v>110545588</v>
      </c>
      <c r="N11" s="41">
        <v>55309716</v>
      </c>
      <c r="O11" s="41">
        <v>55235872</v>
      </c>
      <c r="P11" s="41">
        <v>54392166</v>
      </c>
      <c r="Q11" s="41">
        <v>3396246368</v>
      </c>
      <c r="R11" s="41">
        <v>3383674974</v>
      </c>
      <c r="S11" s="41">
        <v>171.852</v>
      </c>
      <c r="T11" s="41">
        <v>65.820999999999998</v>
      </c>
      <c r="U11" s="41">
        <v>161</v>
      </c>
      <c r="V11" s="41">
        <v>5927050</v>
      </c>
      <c r="W11" s="41">
        <v>5369495875</v>
      </c>
      <c r="X11" s="41">
        <v>33805487</v>
      </c>
      <c r="Y11" s="41">
        <v>158.8350399</v>
      </c>
      <c r="Z11" s="41">
        <v>103.7210645</v>
      </c>
      <c r="AA11" s="41">
        <v>0.98913019700000004</v>
      </c>
      <c r="AB11" s="41">
        <v>0.975675073</v>
      </c>
      <c r="AC11" s="41">
        <v>0.95906359799999996</v>
      </c>
      <c r="AD11" s="41">
        <v>0.93784837399999998</v>
      </c>
      <c r="AE11" s="41">
        <v>0.91153113699999999</v>
      </c>
      <c r="AF11" s="41">
        <v>0.88041633600000002</v>
      </c>
      <c r="AG11" s="41">
        <v>0.67662737699999997</v>
      </c>
      <c r="AH11" s="41">
        <v>33438028</v>
      </c>
      <c r="AI11" s="41">
        <v>32983171</v>
      </c>
      <c r="AJ11" s="41">
        <v>32421612</v>
      </c>
      <c r="AK11" s="41">
        <v>31704421</v>
      </c>
      <c r="AL11" s="41">
        <v>30814754</v>
      </c>
      <c r="AM11" s="41">
        <v>29762903</v>
      </c>
      <c r="AN11" s="41">
        <v>22873718</v>
      </c>
    </row>
    <row r="12" spans="1:40" x14ac:dyDescent="0.4">
      <c r="A12" s="41" t="s">
        <v>1333</v>
      </c>
      <c r="B12" s="41">
        <v>126</v>
      </c>
      <c r="C12" s="41">
        <v>126</v>
      </c>
      <c r="D12" s="41">
        <v>9759411323</v>
      </c>
      <c r="E12" s="41">
        <v>4888020113</v>
      </c>
      <c r="F12" s="41">
        <v>4871391210</v>
      </c>
      <c r="G12" s="41">
        <v>30025723</v>
      </c>
      <c r="H12" s="41">
        <v>11715926</v>
      </c>
      <c r="I12" s="41">
        <v>18309797</v>
      </c>
      <c r="J12" s="41">
        <v>82009858</v>
      </c>
      <c r="K12" s="41">
        <v>41004929</v>
      </c>
      <c r="L12" s="41">
        <v>41004929</v>
      </c>
      <c r="M12" s="41">
        <v>81958128</v>
      </c>
      <c r="N12" s="41">
        <v>41004670</v>
      </c>
      <c r="O12" s="41">
        <v>40953458</v>
      </c>
      <c r="P12" s="41">
        <v>40245558</v>
      </c>
      <c r="Q12" s="41">
        <v>2546384311</v>
      </c>
      <c r="R12" s="41">
        <v>2537376737</v>
      </c>
      <c r="S12" s="41">
        <v>169.52099999999999</v>
      </c>
      <c r="T12" s="41">
        <v>67.489999999999995</v>
      </c>
      <c r="U12" s="41">
        <v>158</v>
      </c>
      <c r="V12" s="41">
        <v>2811271</v>
      </c>
      <c r="W12" s="41">
        <v>3990983129</v>
      </c>
      <c r="X12" s="41">
        <v>33805487</v>
      </c>
      <c r="Y12" s="41">
        <v>118.0572588</v>
      </c>
      <c r="Z12" s="41">
        <v>78.522658800000002</v>
      </c>
      <c r="AA12" s="41">
        <v>0.98784188500000003</v>
      </c>
      <c r="AB12" s="41">
        <v>0.97054345099999995</v>
      </c>
      <c r="AC12" s="41">
        <v>0.94437127899999995</v>
      </c>
      <c r="AD12" s="41">
        <v>0.90885243000000004</v>
      </c>
      <c r="AE12" s="41">
        <v>0.86445593899999995</v>
      </c>
      <c r="AF12" s="41">
        <v>0.81299754700000004</v>
      </c>
      <c r="AG12" s="41">
        <v>0.52287529499999996</v>
      </c>
      <c r="AH12" s="41">
        <v>33394476</v>
      </c>
      <c r="AI12" s="41">
        <v>32809694</v>
      </c>
      <c r="AJ12" s="41">
        <v>31924931</v>
      </c>
      <c r="AK12" s="41">
        <v>30724199</v>
      </c>
      <c r="AL12" s="41">
        <v>29223354</v>
      </c>
      <c r="AM12" s="41">
        <v>27483778</v>
      </c>
      <c r="AN12" s="41">
        <v>17676054</v>
      </c>
    </row>
    <row r="13" spans="1:40" x14ac:dyDescent="0.4">
      <c r="A13" s="41" t="s">
        <v>1357</v>
      </c>
      <c r="B13" s="41">
        <v>126</v>
      </c>
      <c r="C13" s="41">
        <v>126</v>
      </c>
      <c r="D13" s="41">
        <v>9922526989</v>
      </c>
      <c r="E13" s="41">
        <v>4980035285</v>
      </c>
      <c r="F13" s="41">
        <v>4942491704</v>
      </c>
      <c r="G13" s="41">
        <v>39990114</v>
      </c>
      <c r="H13" s="41">
        <v>16818970</v>
      </c>
      <c r="I13" s="41">
        <v>23171144</v>
      </c>
      <c r="J13" s="41">
        <v>83831672</v>
      </c>
      <c r="K13" s="41">
        <v>41915836</v>
      </c>
      <c r="L13" s="41">
        <v>41915836</v>
      </c>
      <c r="M13" s="41">
        <v>83781286</v>
      </c>
      <c r="N13" s="41">
        <v>41914233</v>
      </c>
      <c r="O13" s="41">
        <v>41867053</v>
      </c>
      <c r="P13" s="41">
        <v>41117565</v>
      </c>
      <c r="Q13" s="41">
        <v>2530069604</v>
      </c>
      <c r="R13" s="41">
        <v>2526178383</v>
      </c>
      <c r="S13" s="41">
        <v>167.43100000000001</v>
      </c>
      <c r="T13" s="41">
        <v>65.42</v>
      </c>
      <c r="U13" s="41">
        <v>156</v>
      </c>
      <c r="V13" s="41">
        <v>845023</v>
      </c>
      <c r="W13" s="41">
        <v>3885014897</v>
      </c>
      <c r="X13" s="41">
        <v>33805487</v>
      </c>
      <c r="Y13" s="41">
        <v>114.9226129</v>
      </c>
      <c r="Z13" s="41">
        <v>76.945622569999998</v>
      </c>
      <c r="AA13" s="41">
        <v>0.98942295999999996</v>
      </c>
      <c r="AB13" s="41">
        <v>0.97067493800000004</v>
      </c>
      <c r="AC13" s="41">
        <v>0.94285584499999997</v>
      </c>
      <c r="AD13" s="41">
        <v>0.90492448800000003</v>
      </c>
      <c r="AE13" s="41">
        <v>0.85771697400000002</v>
      </c>
      <c r="AF13" s="41">
        <v>0.80298665700000005</v>
      </c>
      <c r="AG13" s="41">
        <v>0.50249070500000004</v>
      </c>
      <c r="AH13" s="41">
        <v>33447925</v>
      </c>
      <c r="AI13" s="41">
        <v>32814139</v>
      </c>
      <c r="AJ13" s="41">
        <v>31873701</v>
      </c>
      <c r="AK13" s="41">
        <v>30591413</v>
      </c>
      <c r="AL13" s="41">
        <v>28995540</v>
      </c>
      <c r="AM13" s="41">
        <v>27145355</v>
      </c>
      <c r="AN13" s="41">
        <v>16986943</v>
      </c>
    </row>
    <row r="14" spans="1:40" x14ac:dyDescent="0.4">
      <c r="A14" s="41" t="s">
        <v>1358</v>
      </c>
      <c r="B14" s="41">
        <v>126</v>
      </c>
      <c r="C14" s="41">
        <v>126</v>
      </c>
      <c r="D14" s="41">
        <v>11511232728</v>
      </c>
      <c r="E14" s="41">
        <v>5777369809</v>
      </c>
      <c r="F14" s="41">
        <v>5733862919</v>
      </c>
      <c r="G14" s="41">
        <v>50196243</v>
      </c>
      <c r="H14" s="41">
        <v>23001565</v>
      </c>
      <c r="I14" s="41">
        <v>27194678</v>
      </c>
      <c r="J14" s="41">
        <v>98195794</v>
      </c>
      <c r="K14" s="41">
        <v>49097897</v>
      </c>
      <c r="L14" s="41">
        <v>49097897</v>
      </c>
      <c r="M14" s="41">
        <v>98136048</v>
      </c>
      <c r="N14" s="41">
        <v>49096880</v>
      </c>
      <c r="O14" s="41">
        <v>49039168</v>
      </c>
      <c r="P14" s="41">
        <v>47950174</v>
      </c>
      <c r="Q14" s="41">
        <v>3040938696</v>
      </c>
      <c r="R14" s="41">
        <v>3030829680</v>
      </c>
      <c r="S14" s="41">
        <v>167.43899999999999</v>
      </c>
      <c r="T14" s="41">
        <v>68.632999999999996</v>
      </c>
      <c r="U14" s="41">
        <v>155</v>
      </c>
      <c r="V14" s="41">
        <v>1166420</v>
      </c>
      <c r="W14" s="41">
        <v>4411507291</v>
      </c>
      <c r="X14" s="41">
        <v>33805487</v>
      </c>
      <c r="Y14" s="41">
        <v>130.49678270000001</v>
      </c>
      <c r="Z14" s="41">
        <v>91.42290448</v>
      </c>
      <c r="AA14" s="41">
        <v>0.98977352399999996</v>
      </c>
      <c r="AB14" s="41">
        <v>0.96822796799999999</v>
      </c>
      <c r="AC14" s="41">
        <v>0.938482916</v>
      </c>
      <c r="AD14" s="41">
        <v>0.90182164799999998</v>
      </c>
      <c r="AE14" s="41">
        <v>0.86009845100000004</v>
      </c>
      <c r="AF14" s="41">
        <v>0.81426112900000003</v>
      </c>
      <c r="AG14" s="41">
        <v>0.56303886400000003</v>
      </c>
      <c r="AH14" s="41">
        <v>33459776</v>
      </c>
      <c r="AI14" s="41">
        <v>32731418</v>
      </c>
      <c r="AJ14" s="41">
        <v>31725872</v>
      </c>
      <c r="AK14" s="41">
        <v>30486520</v>
      </c>
      <c r="AL14" s="41">
        <v>29076047</v>
      </c>
      <c r="AM14" s="41">
        <v>27526494</v>
      </c>
      <c r="AN14" s="41">
        <v>19033803</v>
      </c>
    </row>
    <row r="15" spans="1:40" x14ac:dyDescent="0.4">
      <c r="A15" s="41" t="s">
        <v>1359</v>
      </c>
      <c r="B15" s="41">
        <v>126</v>
      </c>
      <c r="C15" s="41">
        <v>126</v>
      </c>
      <c r="D15" s="41">
        <v>6856532185</v>
      </c>
      <c r="E15" s="41">
        <v>3445623334</v>
      </c>
      <c r="F15" s="41">
        <v>3410908851</v>
      </c>
      <c r="G15" s="41">
        <v>40351791</v>
      </c>
      <c r="H15" s="41">
        <v>17079264</v>
      </c>
      <c r="I15" s="41">
        <v>23272527</v>
      </c>
      <c r="J15" s="41">
        <v>57743504</v>
      </c>
      <c r="K15" s="41">
        <v>28871752</v>
      </c>
      <c r="L15" s="41">
        <v>28871752</v>
      </c>
      <c r="M15" s="41">
        <v>57692987</v>
      </c>
      <c r="N15" s="41">
        <v>28870386</v>
      </c>
      <c r="O15" s="41">
        <v>28822601</v>
      </c>
      <c r="P15" s="41">
        <v>27550210</v>
      </c>
      <c r="Q15" s="41">
        <v>2188858616</v>
      </c>
      <c r="R15" s="41">
        <v>2187920101</v>
      </c>
      <c r="S15" s="41">
        <v>186.86</v>
      </c>
      <c r="T15" s="41">
        <v>68.989000000000004</v>
      </c>
      <c r="U15" s="41">
        <v>180</v>
      </c>
      <c r="V15" s="41">
        <v>5602470</v>
      </c>
      <c r="W15" s="41">
        <v>3069190326</v>
      </c>
      <c r="X15" s="41">
        <v>33805487</v>
      </c>
      <c r="Y15" s="41">
        <v>90.789708959999999</v>
      </c>
      <c r="Z15" s="41">
        <v>178.3269248</v>
      </c>
      <c r="AA15" s="41">
        <v>0.92742793499999998</v>
      </c>
      <c r="AB15" s="41">
        <v>0.63950213199999995</v>
      </c>
      <c r="AC15" s="41">
        <v>0.46778234600000002</v>
      </c>
      <c r="AD15" s="41">
        <v>0.39563485700000001</v>
      </c>
      <c r="AE15" s="41">
        <v>0.35457767600000001</v>
      </c>
      <c r="AF15" s="41">
        <v>0.32549692299999999</v>
      </c>
      <c r="AG15" s="41">
        <v>0.23594900399999999</v>
      </c>
      <c r="AH15" s="41">
        <v>31352153</v>
      </c>
      <c r="AI15" s="41">
        <v>21618681</v>
      </c>
      <c r="AJ15" s="41">
        <v>15813610</v>
      </c>
      <c r="AK15" s="41">
        <v>13374629</v>
      </c>
      <c r="AL15" s="41">
        <v>11986671</v>
      </c>
      <c r="AM15" s="41">
        <v>11003582</v>
      </c>
      <c r="AN15" s="41">
        <v>7976371</v>
      </c>
    </row>
    <row r="16" spans="1:40" x14ac:dyDescent="0.4">
      <c r="A16" s="41" t="s">
        <v>1360</v>
      </c>
      <c r="B16" s="41">
        <v>126</v>
      </c>
      <c r="C16" s="41">
        <v>126</v>
      </c>
      <c r="D16" s="41">
        <v>10837644941</v>
      </c>
      <c r="E16" s="41">
        <v>5446183015</v>
      </c>
      <c r="F16" s="41">
        <v>5391461926</v>
      </c>
      <c r="G16" s="41">
        <v>43532881</v>
      </c>
      <c r="H16" s="41">
        <v>19891814</v>
      </c>
      <c r="I16" s="41">
        <v>23641067</v>
      </c>
      <c r="J16" s="41">
        <v>92288932</v>
      </c>
      <c r="K16" s="41">
        <v>46144466</v>
      </c>
      <c r="L16" s="41">
        <v>46144466</v>
      </c>
      <c r="M16" s="41">
        <v>92216716</v>
      </c>
      <c r="N16" s="41">
        <v>46143460</v>
      </c>
      <c r="O16" s="41">
        <v>46073256</v>
      </c>
      <c r="P16" s="41">
        <v>45091307</v>
      </c>
      <c r="Q16" s="41">
        <v>2838819203</v>
      </c>
      <c r="R16" s="41">
        <v>2832199204</v>
      </c>
      <c r="S16" s="41">
        <v>168.17599999999999</v>
      </c>
      <c r="T16" s="41">
        <v>68.305999999999997</v>
      </c>
      <c r="U16" s="41">
        <v>156</v>
      </c>
      <c r="V16" s="41">
        <v>1030734</v>
      </c>
      <c r="W16" s="41">
        <v>4183957274</v>
      </c>
      <c r="X16" s="41">
        <v>33805487</v>
      </c>
      <c r="Y16" s="41">
        <v>123.7656264</v>
      </c>
      <c r="Z16" s="41">
        <v>85.105589609999996</v>
      </c>
      <c r="AA16" s="41">
        <v>0.98959160099999999</v>
      </c>
      <c r="AB16" s="41">
        <v>0.97062414699999999</v>
      </c>
      <c r="AC16" s="41">
        <v>0.94253938699999995</v>
      </c>
      <c r="AD16" s="41">
        <v>0.90518962199999997</v>
      </c>
      <c r="AE16" s="41">
        <v>0.86056154100000004</v>
      </c>
      <c r="AF16" s="41">
        <v>0.810641006</v>
      </c>
      <c r="AG16" s="41">
        <v>0.53822951900000005</v>
      </c>
      <c r="AH16" s="41">
        <v>33453626</v>
      </c>
      <c r="AI16" s="41">
        <v>32812422</v>
      </c>
      <c r="AJ16" s="41">
        <v>31863003</v>
      </c>
      <c r="AK16" s="41">
        <v>30600376</v>
      </c>
      <c r="AL16" s="41">
        <v>29091702</v>
      </c>
      <c r="AM16" s="41">
        <v>27404114</v>
      </c>
      <c r="AN16" s="41">
        <v>18195111</v>
      </c>
    </row>
    <row r="17" spans="1:40" x14ac:dyDescent="0.4">
      <c r="A17" s="41" t="s">
        <v>1361</v>
      </c>
      <c r="B17" s="41">
        <v>126</v>
      </c>
      <c r="C17" s="41">
        <v>126</v>
      </c>
      <c r="D17" s="41">
        <v>12097520229</v>
      </c>
      <c r="E17" s="41">
        <v>6081582727</v>
      </c>
      <c r="F17" s="41">
        <v>6015937502</v>
      </c>
      <c r="G17" s="41">
        <v>50111639</v>
      </c>
      <c r="H17" s="41">
        <v>21784599</v>
      </c>
      <c r="I17" s="41">
        <v>28327040</v>
      </c>
      <c r="J17" s="41">
        <v>102408948</v>
      </c>
      <c r="K17" s="41">
        <v>51204474</v>
      </c>
      <c r="L17" s="41">
        <v>51204474</v>
      </c>
      <c r="M17" s="41">
        <v>102321258</v>
      </c>
      <c r="N17" s="41">
        <v>51203191</v>
      </c>
      <c r="O17" s="41">
        <v>51118067</v>
      </c>
      <c r="P17" s="41">
        <v>49585283</v>
      </c>
      <c r="Q17" s="41">
        <v>3272506327</v>
      </c>
      <c r="R17" s="41">
        <v>3262378332</v>
      </c>
      <c r="S17" s="41">
        <v>171.279</v>
      </c>
      <c r="T17" s="41">
        <v>66.415999999999997</v>
      </c>
      <c r="U17" s="41">
        <v>160</v>
      </c>
      <c r="V17" s="41">
        <v>1350523</v>
      </c>
      <c r="W17" s="41">
        <v>4795760642</v>
      </c>
      <c r="X17" s="41">
        <v>33805487</v>
      </c>
      <c r="Y17" s="41">
        <v>141.86337979999999</v>
      </c>
      <c r="Z17" s="41">
        <v>100.3044732</v>
      </c>
      <c r="AA17" s="41">
        <v>0.98887272400000004</v>
      </c>
      <c r="AB17" s="41">
        <v>0.96647239500000004</v>
      </c>
      <c r="AC17" s="41">
        <v>0.93575634600000002</v>
      </c>
      <c r="AD17" s="41">
        <v>0.90086774999999997</v>
      </c>
      <c r="AE17" s="41">
        <v>0.86291009500000004</v>
      </c>
      <c r="AF17" s="41">
        <v>0.82266790000000001</v>
      </c>
      <c r="AG17" s="41">
        <v>0.60478711600000001</v>
      </c>
      <c r="AH17" s="41">
        <v>33429324</v>
      </c>
      <c r="AI17" s="41">
        <v>32672070</v>
      </c>
      <c r="AJ17" s="41">
        <v>31633699</v>
      </c>
      <c r="AK17" s="41">
        <v>30454273</v>
      </c>
      <c r="AL17" s="41">
        <v>29171096</v>
      </c>
      <c r="AM17" s="41">
        <v>27810689</v>
      </c>
      <c r="AN17" s="41">
        <v>20445123</v>
      </c>
    </row>
    <row r="18" spans="1:40" x14ac:dyDescent="0.4">
      <c r="A18" s="41" t="s">
        <v>1362</v>
      </c>
      <c r="B18" s="41">
        <v>126</v>
      </c>
      <c r="C18" s="41">
        <v>126</v>
      </c>
      <c r="D18" s="41">
        <v>10692450017</v>
      </c>
      <c r="E18" s="41">
        <v>5371190716</v>
      </c>
      <c r="F18" s="41">
        <v>5321259301</v>
      </c>
      <c r="G18" s="41">
        <v>42897260</v>
      </c>
      <c r="H18" s="41">
        <v>18624516</v>
      </c>
      <c r="I18" s="41">
        <v>24272744</v>
      </c>
      <c r="J18" s="41">
        <v>90027242</v>
      </c>
      <c r="K18" s="41">
        <v>45013621</v>
      </c>
      <c r="L18" s="41">
        <v>45013621</v>
      </c>
      <c r="M18" s="41">
        <v>89962053</v>
      </c>
      <c r="N18" s="41">
        <v>45012234</v>
      </c>
      <c r="O18" s="41">
        <v>44949819</v>
      </c>
      <c r="P18" s="41">
        <v>44012539</v>
      </c>
      <c r="Q18" s="41">
        <v>2840797300</v>
      </c>
      <c r="R18" s="41">
        <v>2832445831</v>
      </c>
      <c r="S18" s="41">
        <v>171.46600000000001</v>
      </c>
      <c r="T18" s="41">
        <v>67.671000000000006</v>
      </c>
      <c r="U18" s="41">
        <v>160</v>
      </c>
      <c r="V18" s="41">
        <v>1585909</v>
      </c>
      <c r="W18" s="41">
        <v>4296707733</v>
      </c>
      <c r="X18" s="41">
        <v>33805487</v>
      </c>
      <c r="Y18" s="41">
        <v>127.1008973</v>
      </c>
      <c r="Z18" s="41">
        <v>86.164275709999998</v>
      </c>
      <c r="AA18" s="41">
        <v>0.98996234000000005</v>
      </c>
      <c r="AB18" s="41">
        <v>0.97064701399999997</v>
      </c>
      <c r="AC18" s="41">
        <v>0.94216823400000005</v>
      </c>
      <c r="AD18" s="41">
        <v>0.905711076</v>
      </c>
      <c r="AE18" s="41">
        <v>0.86356682299999998</v>
      </c>
      <c r="AF18" s="41">
        <v>0.81753864399999998</v>
      </c>
      <c r="AG18" s="41">
        <v>0.56158271000000004</v>
      </c>
      <c r="AH18" s="41">
        <v>33466159</v>
      </c>
      <c r="AI18" s="41">
        <v>32813195</v>
      </c>
      <c r="AJ18" s="41">
        <v>31850456</v>
      </c>
      <c r="AK18" s="41">
        <v>30618004</v>
      </c>
      <c r="AL18" s="41">
        <v>29193297</v>
      </c>
      <c r="AM18" s="41">
        <v>27637292</v>
      </c>
      <c r="AN18" s="41">
        <v>18984577</v>
      </c>
    </row>
    <row r="19" spans="1:40" x14ac:dyDescent="0.4">
      <c r="A19" s="41" t="s">
        <v>1334</v>
      </c>
      <c r="B19" s="41">
        <v>126</v>
      </c>
      <c r="C19" s="41">
        <v>126</v>
      </c>
      <c r="D19" s="41">
        <v>10232945129</v>
      </c>
      <c r="E19" s="41">
        <v>5125095438</v>
      </c>
      <c r="F19" s="41">
        <v>5107849691</v>
      </c>
      <c r="G19" s="41">
        <v>30722633</v>
      </c>
      <c r="H19" s="41">
        <v>12500446</v>
      </c>
      <c r="I19" s="41">
        <v>18222187</v>
      </c>
      <c r="J19" s="41">
        <v>86643342</v>
      </c>
      <c r="K19" s="41">
        <v>43321671</v>
      </c>
      <c r="L19" s="41">
        <v>43321671</v>
      </c>
      <c r="M19" s="41">
        <v>86619512</v>
      </c>
      <c r="N19" s="41">
        <v>43321095</v>
      </c>
      <c r="O19" s="41">
        <v>43298417</v>
      </c>
      <c r="P19" s="41">
        <v>42767176</v>
      </c>
      <c r="Q19" s="41">
        <v>2643617461</v>
      </c>
      <c r="R19" s="41">
        <v>2622408269</v>
      </c>
      <c r="S19" s="41">
        <v>167.15100000000001</v>
      </c>
      <c r="T19" s="41">
        <v>67.753</v>
      </c>
      <c r="U19" s="41">
        <v>155</v>
      </c>
      <c r="V19" s="41">
        <v>2029877</v>
      </c>
      <c r="W19" s="41">
        <v>4019355006</v>
      </c>
      <c r="X19" s="41">
        <v>33805487</v>
      </c>
      <c r="Y19" s="41">
        <v>118.89652719999999</v>
      </c>
      <c r="Z19" s="41">
        <v>83.110133259999998</v>
      </c>
      <c r="AA19" s="41">
        <v>0.98860501599999995</v>
      </c>
      <c r="AB19" s="41">
        <v>0.96914125200000001</v>
      </c>
      <c r="AC19" s="41">
        <v>0.94090172400000005</v>
      </c>
      <c r="AD19" s="41">
        <v>0.90370098799999998</v>
      </c>
      <c r="AE19" s="41">
        <v>0.858150572</v>
      </c>
      <c r="AF19" s="41">
        <v>0.80552503200000003</v>
      </c>
      <c r="AG19" s="41">
        <v>0.51459882800000001</v>
      </c>
      <c r="AH19" s="41">
        <v>33420274</v>
      </c>
      <c r="AI19" s="41">
        <v>32762292</v>
      </c>
      <c r="AJ19" s="41">
        <v>31807641</v>
      </c>
      <c r="AK19" s="41">
        <v>30550052</v>
      </c>
      <c r="AL19" s="41">
        <v>29010198</v>
      </c>
      <c r="AM19" s="41">
        <v>27231166</v>
      </c>
      <c r="AN19" s="41">
        <v>17396264</v>
      </c>
    </row>
    <row r="20" spans="1:40" x14ac:dyDescent="0.4">
      <c r="A20" s="41" t="s">
        <v>1335</v>
      </c>
      <c r="B20" s="41">
        <v>126</v>
      </c>
      <c r="C20" s="41">
        <v>126</v>
      </c>
      <c r="D20" s="41">
        <v>10330916722</v>
      </c>
      <c r="E20" s="41">
        <v>5173168346</v>
      </c>
      <c r="F20" s="41">
        <v>5157748376</v>
      </c>
      <c r="G20" s="41">
        <v>30775733</v>
      </c>
      <c r="H20" s="41">
        <v>12806041</v>
      </c>
      <c r="I20" s="41">
        <v>17969692</v>
      </c>
      <c r="J20" s="41">
        <v>87314794</v>
      </c>
      <c r="K20" s="41">
        <v>43657397</v>
      </c>
      <c r="L20" s="41">
        <v>43657397</v>
      </c>
      <c r="M20" s="41">
        <v>87293171</v>
      </c>
      <c r="N20" s="41">
        <v>43656850</v>
      </c>
      <c r="O20" s="41">
        <v>43636321</v>
      </c>
      <c r="P20" s="41">
        <v>42989603</v>
      </c>
      <c r="Q20" s="41">
        <v>2686394402</v>
      </c>
      <c r="R20" s="41">
        <v>2669746268</v>
      </c>
      <c r="S20" s="41">
        <v>168.12700000000001</v>
      </c>
      <c r="T20" s="41">
        <v>68.522000000000006</v>
      </c>
      <c r="U20" s="41">
        <v>156</v>
      </c>
      <c r="V20" s="41">
        <v>2058462</v>
      </c>
      <c r="W20" s="41">
        <v>4031746208</v>
      </c>
      <c r="X20" s="41">
        <v>33805487</v>
      </c>
      <c r="Y20" s="41">
        <v>119.26307129999999</v>
      </c>
      <c r="Z20" s="41">
        <v>83.126483629999996</v>
      </c>
      <c r="AA20" s="41">
        <v>0.98811059899999998</v>
      </c>
      <c r="AB20" s="41">
        <v>0.96891052</v>
      </c>
      <c r="AC20" s="41">
        <v>0.94088397499999998</v>
      </c>
      <c r="AD20" s="41">
        <v>0.90391823100000002</v>
      </c>
      <c r="AE20" s="41">
        <v>0.85880058500000001</v>
      </c>
      <c r="AF20" s="41">
        <v>0.80714713599999999</v>
      </c>
      <c r="AG20" s="41">
        <v>0.51871085299999997</v>
      </c>
      <c r="AH20" s="41">
        <v>33403560</v>
      </c>
      <c r="AI20" s="41">
        <v>32754492</v>
      </c>
      <c r="AJ20" s="41">
        <v>31807041</v>
      </c>
      <c r="AK20" s="41">
        <v>30557396</v>
      </c>
      <c r="AL20" s="41">
        <v>29032172</v>
      </c>
      <c r="AM20" s="41">
        <v>27286002</v>
      </c>
      <c r="AN20" s="41">
        <v>17535273</v>
      </c>
    </row>
    <row r="21" spans="1:40" x14ac:dyDescent="0.4">
      <c r="A21" s="41" t="s">
        <v>1336</v>
      </c>
      <c r="B21" s="41">
        <v>126</v>
      </c>
      <c r="C21" s="41">
        <v>126</v>
      </c>
      <c r="D21" s="41">
        <v>9156477958</v>
      </c>
      <c r="E21" s="41">
        <v>4587996684</v>
      </c>
      <c r="F21" s="41">
        <v>4568481274</v>
      </c>
      <c r="G21" s="41">
        <v>28185790</v>
      </c>
      <c r="H21" s="41">
        <v>11209246</v>
      </c>
      <c r="I21" s="41">
        <v>16976544</v>
      </c>
      <c r="J21" s="41">
        <v>77494092</v>
      </c>
      <c r="K21" s="41">
        <v>38747046</v>
      </c>
      <c r="L21" s="41">
        <v>38747046</v>
      </c>
      <c r="M21" s="41">
        <v>77464597</v>
      </c>
      <c r="N21" s="41">
        <v>38746361</v>
      </c>
      <c r="O21" s="41">
        <v>38718236</v>
      </c>
      <c r="P21" s="41">
        <v>38220273</v>
      </c>
      <c r="Q21" s="41">
        <v>2370397660</v>
      </c>
      <c r="R21" s="41">
        <v>2353881729</v>
      </c>
      <c r="S21" s="41">
        <v>167.01300000000001</v>
      </c>
      <c r="T21" s="41">
        <v>66.852000000000004</v>
      </c>
      <c r="U21" s="41">
        <v>156</v>
      </c>
      <c r="V21" s="41">
        <v>1736770</v>
      </c>
      <c r="W21" s="41">
        <v>3592479689</v>
      </c>
      <c r="X21" s="41">
        <v>33805487</v>
      </c>
      <c r="Y21" s="41">
        <v>106.2691299</v>
      </c>
      <c r="Z21" s="41">
        <v>74.634509690000002</v>
      </c>
      <c r="AA21" s="41">
        <v>0.98794609899999997</v>
      </c>
      <c r="AB21" s="41">
        <v>0.96610857900000002</v>
      </c>
      <c r="AC21" s="41">
        <v>0.93214273199999997</v>
      </c>
      <c r="AD21" s="41">
        <v>0.88704481599999996</v>
      </c>
      <c r="AE21" s="41">
        <v>0.83223702700000002</v>
      </c>
      <c r="AF21" s="41">
        <v>0.77060679499999996</v>
      </c>
      <c r="AG21" s="41">
        <v>0.45128168099999999</v>
      </c>
      <c r="AH21" s="41">
        <v>33397999</v>
      </c>
      <c r="AI21" s="41">
        <v>32659771</v>
      </c>
      <c r="AJ21" s="41">
        <v>31511539</v>
      </c>
      <c r="AK21" s="41">
        <v>29986982</v>
      </c>
      <c r="AL21" s="41">
        <v>28134178</v>
      </c>
      <c r="AM21" s="41">
        <v>26050738</v>
      </c>
      <c r="AN21" s="41">
        <v>15255797</v>
      </c>
    </row>
    <row r="22" spans="1:40" x14ac:dyDescent="0.4">
      <c r="A22" s="41" t="s">
        <v>1337</v>
      </c>
      <c r="B22" s="41">
        <v>126</v>
      </c>
      <c r="C22" s="41">
        <v>126</v>
      </c>
      <c r="D22" s="41">
        <v>10225072389</v>
      </c>
      <c r="E22" s="41">
        <v>5120765655</v>
      </c>
      <c r="F22" s="41">
        <v>5104306734</v>
      </c>
      <c r="G22" s="41">
        <v>29729372</v>
      </c>
      <c r="H22" s="41">
        <v>12545978</v>
      </c>
      <c r="I22" s="41">
        <v>17183394</v>
      </c>
      <c r="J22" s="41">
        <v>86516790</v>
      </c>
      <c r="K22" s="41">
        <v>43258395</v>
      </c>
      <c r="L22" s="41">
        <v>43258395</v>
      </c>
      <c r="M22" s="41">
        <v>86493943</v>
      </c>
      <c r="N22" s="41">
        <v>43257771</v>
      </c>
      <c r="O22" s="41">
        <v>43236172</v>
      </c>
      <c r="P22" s="41">
        <v>42589832</v>
      </c>
      <c r="Q22" s="41">
        <v>2621436684</v>
      </c>
      <c r="R22" s="41">
        <v>2607907847</v>
      </c>
      <c r="S22" s="41">
        <v>168.369</v>
      </c>
      <c r="T22" s="41">
        <v>69.591999999999999</v>
      </c>
      <c r="U22" s="41">
        <v>156</v>
      </c>
      <c r="V22" s="41">
        <v>2087419</v>
      </c>
      <c r="W22" s="41">
        <v>3993279304</v>
      </c>
      <c r="X22" s="41">
        <v>33805487</v>
      </c>
      <c r="Y22" s="41">
        <v>118.125182</v>
      </c>
      <c r="Z22" s="41">
        <v>80.884365130000006</v>
      </c>
      <c r="AA22" s="41">
        <v>0.98785552200000004</v>
      </c>
      <c r="AB22" s="41">
        <v>0.96886165300000004</v>
      </c>
      <c r="AC22" s="41">
        <v>0.94203654000000003</v>
      </c>
      <c r="AD22" s="41">
        <v>0.90637954700000001</v>
      </c>
      <c r="AE22" s="41">
        <v>0.86221624299999999</v>
      </c>
      <c r="AF22" s="41">
        <v>0.81022370700000002</v>
      </c>
      <c r="AG22" s="41">
        <v>0.51504514599999995</v>
      </c>
      <c r="AH22" s="41">
        <v>33394937</v>
      </c>
      <c r="AI22" s="41">
        <v>32752840</v>
      </c>
      <c r="AJ22" s="41">
        <v>31846004</v>
      </c>
      <c r="AK22" s="41">
        <v>30640602</v>
      </c>
      <c r="AL22" s="41">
        <v>29147640</v>
      </c>
      <c r="AM22" s="41">
        <v>27390007</v>
      </c>
      <c r="AN22" s="41">
        <v>17411352</v>
      </c>
    </row>
    <row r="23" spans="1:40" x14ac:dyDescent="0.4">
      <c r="A23" s="41" t="s">
        <v>1338</v>
      </c>
      <c r="B23" s="41">
        <v>126</v>
      </c>
      <c r="C23" s="41">
        <v>126</v>
      </c>
      <c r="D23" s="41">
        <v>9878652730</v>
      </c>
      <c r="E23" s="41">
        <v>4947862914</v>
      </c>
      <c r="F23" s="41">
        <v>4930789816</v>
      </c>
      <c r="G23" s="41">
        <v>29166512</v>
      </c>
      <c r="H23" s="41">
        <v>11977375</v>
      </c>
      <c r="I23" s="41">
        <v>17189137</v>
      </c>
      <c r="J23" s="41">
        <v>83395276</v>
      </c>
      <c r="K23" s="41">
        <v>41697638</v>
      </c>
      <c r="L23" s="41">
        <v>41697638</v>
      </c>
      <c r="M23" s="41">
        <v>83371965</v>
      </c>
      <c r="N23" s="41">
        <v>41697077</v>
      </c>
      <c r="O23" s="41">
        <v>41674888</v>
      </c>
      <c r="P23" s="41">
        <v>41095611</v>
      </c>
      <c r="Q23" s="41">
        <v>2532048092</v>
      </c>
      <c r="R23" s="41">
        <v>2519296540</v>
      </c>
      <c r="S23" s="41">
        <v>167.94399999999999</v>
      </c>
      <c r="T23" s="41">
        <v>67.622</v>
      </c>
      <c r="U23" s="41">
        <v>156</v>
      </c>
      <c r="V23" s="41">
        <v>2370855</v>
      </c>
      <c r="W23" s="41">
        <v>3946742630</v>
      </c>
      <c r="X23" s="41">
        <v>33805487</v>
      </c>
      <c r="Y23" s="41">
        <v>116.7485808</v>
      </c>
      <c r="Z23" s="41">
        <v>79.914330219999997</v>
      </c>
      <c r="AA23" s="41">
        <v>0.98691221299999998</v>
      </c>
      <c r="AB23" s="41">
        <v>0.96806642700000001</v>
      </c>
      <c r="AC23" s="41">
        <v>0.94057299000000005</v>
      </c>
      <c r="AD23" s="41">
        <v>0.90409136800000001</v>
      </c>
      <c r="AE23" s="41">
        <v>0.85909849500000002</v>
      </c>
      <c r="AF23" s="41">
        <v>0.80655397699999998</v>
      </c>
      <c r="AG23" s="41">
        <v>0.50910874299999997</v>
      </c>
      <c r="AH23" s="41">
        <v>33363048</v>
      </c>
      <c r="AI23" s="41">
        <v>32725957</v>
      </c>
      <c r="AJ23" s="41">
        <v>31796528</v>
      </c>
      <c r="AK23" s="41">
        <v>30563249</v>
      </c>
      <c r="AL23" s="41">
        <v>29042243</v>
      </c>
      <c r="AM23" s="41">
        <v>27265950</v>
      </c>
      <c r="AN23" s="41">
        <v>17210669</v>
      </c>
    </row>
    <row r="24" spans="1:40" x14ac:dyDescent="0.4">
      <c r="A24" s="41" t="s">
        <v>1339</v>
      </c>
      <c r="B24" s="41">
        <v>126</v>
      </c>
      <c r="C24" s="41">
        <v>126</v>
      </c>
      <c r="D24" s="41">
        <v>8467847943</v>
      </c>
      <c r="E24" s="41">
        <v>4255221793</v>
      </c>
      <c r="F24" s="41">
        <v>4212626150</v>
      </c>
      <c r="G24" s="41">
        <v>35251869</v>
      </c>
      <c r="H24" s="41">
        <v>15593758</v>
      </c>
      <c r="I24" s="41">
        <v>19658111</v>
      </c>
      <c r="J24" s="41">
        <v>77395552</v>
      </c>
      <c r="K24" s="41">
        <v>38697776</v>
      </c>
      <c r="L24" s="41">
        <v>38697776</v>
      </c>
      <c r="M24" s="41">
        <v>77294076</v>
      </c>
      <c r="N24" s="41">
        <v>38696988</v>
      </c>
      <c r="O24" s="41">
        <v>38597088</v>
      </c>
      <c r="P24" s="41">
        <v>37193755</v>
      </c>
      <c r="Q24" s="41">
        <v>2360170564</v>
      </c>
      <c r="R24" s="41">
        <v>2361101910</v>
      </c>
      <c r="S24" s="41">
        <v>131.97300000000001</v>
      </c>
      <c r="T24" s="41">
        <v>48.601999999999997</v>
      </c>
      <c r="U24" s="41">
        <v>124</v>
      </c>
      <c r="V24" s="41">
        <v>8929038</v>
      </c>
      <c r="W24" s="41">
        <v>2944849327</v>
      </c>
      <c r="X24" s="41">
        <v>33805487</v>
      </c>
      <c r="Y24" s="41">
        <v>87.111578280000003</v>
      </c>
      <c r="Z24" s="41">
        <v>57.745412340000001</v>
      </c>
      <c r="AA24" s="41">
        <v>0.98464832099999999</v>
      </c>
      <c r="AB24" s="41">
        <v>0.95908732200000002</v>
      </c>
      <c r="AC24" s="41">
        <v>0.916680567</v>
      </c>
      <c r="AD24" s="41">
        <v>0.86023535200000001</v>
      </c>
      <c r="AE24" s="41">
        <v>0.79118732999999997</v>
      </c>
      <c r="AF24" s="41">
        <v>0.71291932599999996</v>
      </c>
      <c r="AG24" s="41">
        <v>0.345214462</v>
      </c>
      <c r="AH24" s="41">
        <v>33286516</v>
      </c>
      <c r="AI24" s="41">
        <v>32422414</v>
      </c>
      <c r="AJ24" s="41">
        <v>30988833</v>
      </c>
      <c r="AK24" s="41">
        <v>29080675</v>
      </c>
      <c r="AL24" s="41">
        <v>26746473</v>
      </c>
      <c r="AM24" s="41">
        <v>24100585</v>
      </c>
      <c r="AN24" s="41">
        <v>11670143</v>
      </c>
    </row>
    <row r="25" spans="1:40" x14ac:dyDescent="0.4">
      <c r="A25" s="41" t="s">
        <v>1340</v>
      </c>
      <c r="B25" s="41">
        <v>126</v>
      </c>
      <c r="C25" s="41">
        <v>126</v>
      </c>
      <c r="D25" s="41">
        <v>7268601739</v>
      </c>
      <c r="E25" s="41">
        <v>3651318449</v>
      </c>
      <c r="F25" s="41">
        <v>3617283290</v>
      </c>
      <c r="G25" s="41">
        <v>39350247</v>
      </c>
      <c r="H25" s="41">
        <v>17956804</v>
      </c>
      <c r="I25" s="41">
        <v>21393443</v>
      </c>
      <c r="J25" s="41">
        <v>79076572</v>
      </c>
      <c r="K25" s="41">
        <v>39538286</v>
      </c>
      <c r="L25" s="41">
        <v>39538286</v>
      </c>
      <c r="M25" s="41">
        <v>78968217</v>
      </c>
      <c r="N25" s="41">
        <v>39537002</v>
      </c>
      <c r="O25" s="41">
        <v>39431215</v>
      </c>
      <c r="P25" s="41">
        <v>37071305</v>
      </c>
      <c r="Q25" s="41">
        <v>2393663270</v>
      </c>
      <c r="R25" s="41">
        <v>2385446824</v>
      </c>
      <c r="S25" s="41">
        <v>98.403000000000006</v>
      </c>
      <c r="T25" s="41">
        <v>33.933</v>
      </c>
      <c r="U25" s="41">
        <v>93</v>
      </c>
      <c r="V25" s="41">
        <v>11119619</v>
      </c>
      <c r="W25" s="41">
        <v>2189636776</v>
      </c>
      <c r="X25" s="41">
        <v>33805487</v>
      </c>
      <c r="Y25" s="41">
        <v>64.771638280000005</v>
      </c>
      <c r="Z25" s="41">
        <v>50.247133390000002</v>
      </c>
      <c r="AA25" s="41">
        <v>0.97142378100000004</v>
      </c>
      <c r="AB25" s="41">
        <v>0.90889076700000004</v>
      </c>
      <c r="AC25" s="41">
        <v>0.825437007</v>
      </c>
      <c r="AD25" s="41">
        <v>0.73139274700000001</v>
      </c>
      <c r="AE25" s="41">
        <v>0.63228753400000004</v>
      </c>
      <c r="AF25" s="41">
        <v>0.53559370399999995</v>
      </c>
      <c r="AG25" s="41">
        <v>0.20529336000000001</v>
      </c>
      <c r="AH25" s="41">
        <v>32839454</v>
      </c>
      <c r="AI25" s="41">
        <v>30725495</v>
      </c>
      <c r="AJ25" s="41">
        <v>27904300</v>
      </c>
      <c r="AK25" s="41">
        <v>24725088</v>
      </c>
      <c r="AL25" s="41">
        <v>21374788</v>
      </c>
      <c r="AM25" s="41">
        <v>18106006</v>
      </c>
      <c r="AN25" s="41">
        <v>6940042</v>
      </c>
    </row>
    <row r="26" spans="1:40" x14ac:dyDescent="0.4">
      <c r="A26" s="41" t="s">
        <v>1341</v>
      </c>
      <c r="B26" s="41">
        <v>126</v>
      </c>
      <c r="C26" s="41">
        <v>126</v>
      </c>
      <c r="D26" s="41">
        <v>8774397780</v>
      </c>
      <c r="E26" s="41">
        <v>4405556661</v>
      </c>
      <c r="F26" s="41">
        <v>4368841119</v>
      </c>
      <c r="G26" s="41">
        <v>41709262</v>
      </c>
      <c r="H26" s="41">
        <v>19722878</v>
      </c>
      <c r="I26" s="41">
        <v>21986384</v>
      </c>
      <c r="J26" s="41">
        <v>84654356</v>
      </c>
      <c r="K26" s="41">
        <v>42327178</v>
      </c>
      <c r="L26" s="41">
        <v>42327178</v>
      </c>
      <c r="M26" s="41">
        <v>84635681</v>
      </c>
      <c r="N26" s="41">
        <v>42324360</v>
      </c>
      <c r="O26" s="41">
        <v>42311321</v>
      </c>
      <c r="P26" s="41">
        <v>39753284</v>
      </c>
      <c r="Q26" s="41">
        <v>2624752693</v>
      </c>
      <c r="R26" s="41">
        <v>2632792123</v>
      </c>
      <c r="S26" s="41">
        <v>122.917</v>
      </c>
      <c r="T26" s="41">
        <v>48.603999999999999</v>
      </c>
      <c r="U26" s="41">
        <v>114</v>
      </c>
      <c r="V26" s="41">
        <v>2902610</v>
      </c>
      <c r="W26" s="41">
        <v>3330648246</v>
      </c>
      <c r="X26" s="41">
        <v>33805487</v>
      </c>
      <c r="Y26" s="41">
        <v>98.523894830000003</v>
      </c>
      <c r="Z26" s="41">
        <v>79.375159060000001</v>
      </c>
      <c r="AA26" s="41">
        <v>0.98461152200000002</v>
      </c>
      <c r="AB26" s="41">
        <v>0.95834498700000004</v>
      </c>
      <c r="AC26" s="41">
        <v>0.91634769199999999</v>
      </c>
      <c r="AD26" s="41">
        <v>0.86059171400000001</v>
      </c>
      <c r="AE26" s="41">
        <v>0.79306063500000001</v>
      </c>
      <c r="AF26" s="41">
        <v>0.71883520000000001</v>
      </c>
      <c r="AG26" s="41">
        <v>0.38431870499999998</v>
      </c>
      <c r="AH26" s="41">
        <v>33285272</v>
      </c>
      <c r="AI26" s="41">
        <v>32397319</v>
      </c>
      <c r="AJ26" s="41">
        <v>30977580</v>
      </c>
      <c r="AK26" s="41">
        <v>29092722</v>
      </c>
      <c r="AL26" s="41">
        <v>26809801</v>
      </c>
      <c r="AM26" s="41">
        <v>24300574</v>
      </c>
      <c r="AN26" s="41">
        <v>12992081</v>
      </c>
    </row>
    <row r="27" spans="1:40" x14ac:dyDescent="0.4">
      <c r="A27" s="41" t="s">
        <v>1342</v>
      </c>
      <c r="B27" s="41">
        <v>126</v>
      </c>
      <c r="C27" s="41">
        <v>126</v>
      </c>
      <c r="D27" s="41">
        <v>8131382643</v>
      </c>
      <c r="E27" s="41">
        <v>4085796112</v>
      </c>
      <c r="F27" s="41">
        <v>4045586531</v>
      </c>
      <c r="G27" s="41">
        <v>38933397</v>
      </c>
      <c r="H27" s="41">
        <v>17446178</v>
      </c>
      <c r="I27" s="41">
        <v>21487219</v>
      </c>
      <c r="J27" s="41">
        <v>77374308</v>
      </c>
      <c r="K27" s="41">
        <v>38687154</v>
      </c>
      <c r="L27" s="41">
        <v>38687154</v>
      </c>
      <c r="M27" s="41">
        <v>77272704</v>
      </c>
      <c r="N27" s="41">
        <v>38686198</v>
      </c>
      <c r="O27" s="41">
        <v>38586506</v>
      </c>
      <c r="P27" s="41">
        <v>36893032</v>
      </c>
      <c r="Q27" s="41">
        <v>2379160662</v>
      </c>
      <c r="R27" s="41">
        <v>2376750045</v>
      </c>
      <c r="S27" s="41">
        <v>121.60599999999999</v>
      </c>
      <c r="T27" s="41">
        <v>44.036999999999999</v>
      </c>
      <c r="U27" s="41">
        <v>115</v>
      </c>
      <c r="V27" s="41">
        <v>9736958</v>
      </c>
      <c r="W27" s="41">
        <v>2673820812</v>
      </c>
      <c r="X27" s="41">
        <v>33805487</v>
      </c>
      <c r="Y27" s="41">
        <v>79.09428466</v>
      </c>
      <c r="Z27" s="41">
        <v>53.10507982</v>
      </c>
      <c r="AA27" s="41">
        <v>0.98321731000000001</v>
      </c>
      <c r="AB27" s="41">
        <v>0.95306477899999997</v>
      </c>
      <c r="AC27" s="41">
        <v>0.90402084699999996</v>
      </c>
      <c r="AD27" s="41">
        <v>0.83854292600000002</v>
      </c>
      <c r="AE27" s="41">
        <v>0.75873943200000005</v>
      </c>
      <c r="AF27" s="41">
        <v>0.67076247099999997</v>
      </c>
      <c r="AG27" s="41">
        <v>0.29020791800000001</v>
      </c>
      <c r="AH27" s="41">
        <v>33238140</v>
      </c>
      <c r="AI27" s="41">
        <v>32218819</v>
      </c>
      <c r="AJ27" s="41">
        <v>30560865</v>
      </c>
      <c r="AK27" s="41">
        <v>28347352</v>
      </c>
      <c r="AL27" s="41">
        <v>25649556</v>
      </c>
      <c r="AM27" s="41">
        <v>22675452</v>
      </c>
      <c r="AN27" s="41">
        <v>9810620</v>
      </c>
    </row>
    <row r="28" spans="1:40" x14ac:dyDescent="0.4">
      <c r="A28" s="41" t="s">
        <v>1343</v>
      </c>
      <c r="B28" s="41">
        <v>126</v>
      </c>
      <c r="C28" s="41">
        <v>126</v>
      </c>
      <c r="D28" s="41">
        <v>8772971097</v>
      </c>
      <c r="E28" s="41">
        <v>4406852579</v>
      </c>
      <c r="F28" s="41">
        <v>4366118518</v>
      </c>
      <c r="G28" s="41">
        <v>37612409</v>
      </c>
      <c r="H28" s="41">
        <v>16683778</v>
      </c>
      <c r="I28" s="41">
        <v>20928631</v>
      </c>
      <c r="J28" s="41">
        <v>81197838</v>
      </c>
      <c r="K28" s="41">
        <v>40598919</v>
      </c>
      <c r="L28" s="41">
        <v>40598919</v>
      </c>
      <c r="M28" s="41">
        <v>81091810</v>
      </c>
      <c r="N28" s="41">
        <v>40598102</v>
      </c>
      <c r="O28" s="41">
        <v>40493708</v>
      </c>
      <c r="P28" s="41">
        <v>39012873</v>
      </c>
      <c r="Q28" s="41">
        <v>2499430728</v>
      </c>
      <c r="R28" s="41">
        <v>2496312234</v>
      </c>
      <c r="S28" s="41">
        <v>126.571</v>
      </c>
      <c r="T28" s="41">
        <v>44.734999999999999</v>
      </c>
      <c r="U28" s="41">
        <v>119</v>
      </c>
      <c r="V28" s="41">
        <v>11696578</v>
      </c>
      <c r="W28" s="41">
        <v>2964340709</v>
      </c>
      <c r="X28" s="41">
        <v>33805487</v>
      </c>
      <c r="Y28" s="41">
        <v>87.688152779999996</v>
      </c>
      <c r="Z28" s="41">
        <v>56.685283570000003</v>
      </c>
      <c r="AA28" s="41">
        <v>0.98424031000000001</v>
      </c>
      <c r="AB28" s="41">
        <v>0.95926477899999996</v>
      </c>
      <c r="AC28" s="41">
        <v>0.91954684799999997</v>
      </c>
      <c r="AD28" s="41">
        <v>0.86665146999999998</v>
      </c>
      <c r="AE28" s="41">
        <v>0.80069590499999999</v>
      </c>
      <c r="AF28" s="41">
        <v>0.72429177</v>
      </c>
      <c r="AG28" s="41">
        <v>0.35196292200000001</v>
      </c>
      <c r="AH28" s="41">
        <v>33272723</v>
      </c>
      <c r="AI28" s="41">
        <v>32428413</v>
      </c>
      <c r="AJ28" s="41">
        <v>31085729</v>
      </c>
      <c r="AK28" s="41">
        <v>29297575</v>
      </c>
      <c r="AL28" s="41">
        <v>27067915</v>
      </c>
      <c r="AM28" s="41">
        <v>24485036</v>
      </c>
      <c r="AN28" s="41">
        <v>11898278</v>
      </c>
    </row>
    <row r="29" spans="1:40" x14ac:dyDescent="0.4">
      <c r="A29" s="41" t="s">
        <v>1344</v>
      </c>
      <c r="B29" s="41">
        <v>126</v>
      </c>
      <c r="C29" s="41">
        <v>126</v>
      </c>
      <c r="D29" s="41">
        <v>7468215953</v>
      </c>
      <c r="E29" s="41">
        <v>3750317043</v>
      </c>
      <c r="F29" s="41">
        <v>3717898910</v>
      </c>
      <c r="G29" s="41">
        <v>37535734</v>
      </c>
      <c r="H29" s="41">
        <v>17291437</v>
      </c>
      <c r="I29" s="41">
        <v>20244297</v>
      </c>
      <c r="J29" s="41">
        <v>71487660</v>
      </c>
      <c r="K29" s="41">
        <v>35743830</v>
      </c>
      <c r="L29" s="41">
        <v>35743830</v>
      </c>
      <c r="M29" s="41">
        <v>71480729</v>
      </c>
      <c r="N29" s="41">
        <v>35743210</v>
      </c>
      <c r="O29" s="41">
        <v>35737519</v>
      </c>
      <c r="P29" s="41">
        <v>33550887</v>
      </c>
      <c r="Q29" s="41">
        <v>2044344550</v>
      </c>
      <c r="R29" s="41">
        <v>2050802017</v>
      </c>
      <c r="S29" s="41">
        <v>123.319</v>
      </c>
      <c r="T29" s="41">
        <v>46.991999999999997</v>
      </c>
      <c r="U29" s="41">
        <v>116</v>
      </c>
      <c r="V29" s="41">
        <v>7467967</v>
      </c>
      <c r="W29" s="41">
        <v>2306180383</v>
      </c>
      <c r="X29" s="41">
        <v>33805487</v>
      </c>
      <c r="Y29" s="41">
        <v>68.219114340000004</v>
      </c>
      <c r="Z29" s="41">
        <v>67.88797126</v>
      </c>
      <c r="AA29" s="41">
        <v>0.96236803199999998</v>
      </c>
      <c r="AB29" s="41">
        <v>0.86262372099999995</v>
      </c>
      <c r="AC29" s="41">
        <v>0.74700956100000004</v>
      </c>
      <c r="AD29" s="41">
        <v>0.64318603100000005</v>
      </c>
      <c r="AE29" s="41">
        <v>0.55357513400000002</v>
      </c>
      <c r="AF29" s="41">
        <v>0.47809629199999998</v>
      </c>
      <c r="AG29" s="41">
        <v>0.236818272</v>
      </c>
      <c r="AH29" s="41">
        <v>32533320</v>
      </c>
      <c r="AI29" s="41">
        <v>29161415</v>
      </c>
      <c r="AJ29" s="41">
        <v>25253022</v>
      </c>
      <c r="AK29" s="41">
        <v>21743217</v>
      </c>
      <c r="AL29" s="41">
        <v>18713877</v>
      </c>
      <c r="AM29" s="41">
        <v>16162278</v>
      </c>
      <c r="AN29" s="41">
        <v>8005757</v>
      </c>
    </row>
    <row r="30" spans="1:40" x14ac:dyDescent="0.4">
      <c r="A30" s="41" t="s">
        <v>1345</v>
      </c>
      <c r="B30" s="41">
        <v>126</v>
      </c>
      <c r="C30" s="41">
        <v>126</v>
      </c>
      <c r="D30" s="41">
        <v>7784997092</v>
      </c>
      <c r="E30" s="41">
        <v>3898130658</v>
      </c>
      <c r="F30" s="41">
        <v>3886866434</v>
      </c>
      <c r="G30" s="41">
        <v>36042458</v>
      </c>
      <c r="H30" s="41">
        <v>16797929</v>
      </c>
      <c r="I30" s="41">
        <v>19244529</v>
      </c>
      <c r="J30" s="41">
        <v>75058896</v>
      </c>
      <c r="K30" s="41">
        <v>37529448</v>
      </c>
      <c r="L30" s="41">
        <v>37529448</v>
      </c>
      <c r="M30" s="41">
        <v>75052921</v>
      </c>
      <c r="N30" s="41">
        <v>37528943</v>
      </c>
      <c r="O30" s="41">
        <v>37523978</v>
      </c>
      <c r="P30" s="41">
        <v>36198546</v>
      </c>
      <c r="Q30" s="41">
        <v>2284643677</v>
      </c>
      <c r="R30" s="41">
        <v>2286110600</v>
      </c>
      <c r="S30" s="41">
        <v>116.45099999999999</v>
      </c>
      <c r="T30" s="41">
        <v>40.576999999999998</v>
      </c>
      <c r="U30" s="41">
        <v>110</v>
      </c>
      <c r="V30" s="41">
        <v>11359674</v>
      </c>
      <c r="W30" s="41">
        <v>2461460835</v>
      </c>
      <c r="X30" s="41">
        <v>33805487</v>
      </c>
      <c r="Y30" s="41">
        <v>72.812464879999993</v>
      </c>
      <c r="Z30" s="41">
        <v>50.021559189999998</v>
      </c>
      <c r="AA30" s="41">
        <v>0.98217180000000004</v>
      </c>
      <c r="AB30" s="41">
        <v>0.94408049800000005</v>
      </c>
      <c r="AC30" s="41">
        <v>0.88297819799999999</v>
      </c>
      <c r="AD30" s="41">
        <v>0.80554251399999999</v>
      </c>
      <c r="AE30" s="41">
        <v>0.71696153900000004</v>
      </c>
      <c r="AF30" s="41">
        <v>0.62306305500000003</v>
      </c>
      <c r="AG30" s="41">
        <v>0.25051104899999999</v>
      </c>
      <c r="AH30" s="41">
        <v>33202796</v>
      </c>
      <c r="AI30" s="41">
        <v>31915101</v>
      </c>
      <c r="AJ30" s="41">
        <v>29849508</v>
      </c>
      <c r="AK30" s="41">
        <v>27231757</v>
      </c>
      <c r="AL30" s="41">
        <v>24237234</v>
      </c>
      <c r="AM30" s="41">
        <v>21062950</v>
      </c>
      <c r="AN30" s="41">
        <v>8468648</v>
      </c>
    </row>
    <row r="31" spans="1:40" x14ac:dyDescent="0.4">
      <c r="A31" s="41" t="s">
        <v>1346</v>
      </c>
      <c r="B31" s="41">
        <v>126</v>
      </c>
      <c r="C31" s="41">
        <v>126</v>
      </c>
      <c r="D31" s="41">
        <v>8059568611</v>
      </c>
      <c r="E31" s="41">
        <v>4045330878</v>
      </c>
      <c r="F31" s="41">
        <v>4014237733</v>
      </c>
      <c r="G31" s="41">
        <v>42388479</v>
      </c>
      <c r="H31" s="41">
        <v>19994818</v>
      </c>
      <c r="I31" s="41">
        <v>22393661</v>
      </c>
      <c r="J31" s="41">
        <v>77567786</v>
      </c>
      <c r="K31" s="41">
        <v>38783893</v>
      </c>
      <c r="L31" s="41">
        <v>38783893</v>
      </c>
      <c r="M31" s="41">
        <v>77559996</v>
      </c>
      <c r="N31" s="41">
        <v>38782974</v>
      </c>
      <c r="O31" s="41">
        <v>38777022</v>
      </c>
      <c r="P31" s="41">
        <v>35915739</v>
      </c>
      <c r="Q31" s="41">
        <v>2267442981</v>
      </c>
      <c r="R31" s="41">
        <v>2268784754</v>
      </c>
      <c r="S31" s="41">
        <v>122.072</v>
      </c>
      <c r="T31" s="41">
        <v>45.945</v>
      </c>
      <c r="U31" s="41">
        <v>114</v>
      </c>
      <c r="V31" s="41">
        <v>9512348</v>
      </c>
      <c r="W31" s="41">
        <v>2308900967</v>
      </c>
      <c r="X31" s="41">
        <v>33805487</v>
      </c>
      <c r="Y31" s="41">
        <v>68.299591930000005</v>
      </c>
      <c r="Z31" s="41">
        <v>60.467259400000003</v>
      </c>
      <c r="AA31" s="41">
        <v>0.96976011600000001</v>
      </c>
      <c r="AB31" s="41">
        <v>0.89094498200000005</v>
      </c>
      <c r="AC31" s="41">
        <v>0.79139099499999999</v>
      </c>
      <c r="AD31" s="41">
        <v>0.69192128500000005</v>
      </c>
      <c r="AE31" s="41">
        <v>0.59840732399999996</v>
      </c>
      <c r="AF31" s="41">
        <v>0.51445444299999998</v>
      </c>
      <c r="AG31" s="41">
        <v>0.23535457400000001</v>
      </c>
      <c r="AH31" s="41">
        <v>32783213</v>
      </c>
      <c r="AI31" s="41">
        <v>30118829</v>
      </c>
      <c r="AJ31" s="41">
        <v>26753358</v>
      </c>
      <c r="AK31" s="41">
        <v>23390736</v>
      </c>
      <c r="AL31" s="41">
        <v>20229451</v>
      </c>
      <c r="AM31" s="41">
        <v>17391383</v>
      </c>
      <c r="AN31" s="41">
        <v>7956276</v>
      </c>
    </row>
    <row r="32" spans="1:40" x14ac:dyDescent="0.4">
      <c r="A32" s="41" t="s">
        <v>1347</v>
      </c>
      <c r="B32" s="41">
        <v>126</v>
      </c>
      <c r="C32" s="41">
        <v>126</v>
      </c>
      <c r="D32" s="41">
        <v>8735556731</v>
      </c>
      <c r="E32" s="41">
        <v>4398440286</v>
      </c>
      <c r="F32" s="41">
        <v>4337116445</v>
      </c>
      <c r="G32" s="41">
        <v>40830002</v>
      </c>
      <c r="H32" s="41">
        <v>18573438</v>
      </c>
      <c r="I32" s="41">
        <v>22256564</v>
      </c>
      <c r="J32" s="41">
        <v>80764982</v>
      </c>
      <c r="K32" s="41">
        <v>40382491</v>
      </c>
      <c r="L32" s="41">
        <v>40382491</v>
      </c>
      <c r="M32" s="41">
        <v>80753774</v>
      </c>
      <c r="N32" s="41">
        <v>40380480</v>
      </c>
      <c r="O32" s="41">
        <v>40373294</v>
      </c>
      <c r="P32" s="41">
        <v>36468563</v>
      </c>
      <c r="Q32" s="41">
        <v>2304808567</v>
      </c>
      <c r="R32" s="41">
        <v>2307313150</v>
      </c>
      <c r="S32" s="41">
        <v>137.61799999999999</v>
      </c>
      <c r="T32" s="41">
        <v>55.715000000000003</v>
      </c>
      <c r="U32" s="41">
        <v>128</v>
      </c>
      <c r="V32" s="41">
        <v>6414796</v>
      </c>
      <c r="W32" s="41">
        <v>2631667650</v>
      </c>
      <c r="X32" s="41">
        <v>33805487</v>
      </c>
      <c r="Y32" s="41">
        <v>77.847352119999996</v>
      </c>
      <c r="Z32" s="41">
        <v>72.992467899999994</v>
      </c>
      <c r="AA32" s="41">
        <v>0.97121508700000003</v>
      </c>
      <c r="AB32" s="41">
        <v>0.89781936900000003</v>
      </c>
      <c r="AC32" s="41">
        <v>0.80398111100000003</v>
      </c>
      <c r="AD32" s="41">
        <v>0.711302192</v>
      </c>
      <c r="AE32" s="41">
        <v>0.62449856100000001</v>
      </c>
      <c r="AF32" s="41">
        <v>0.54628939399999998</v>
      </c>
      <c r="AG32" s="41">
        <v>0.28091522499999999</v>
      </c>
      <c r="AH32" s="41">
        <v>32832399</v>
      </c>
      <c r="AI32" s="41">
        <v>30351221</v>
      </c>
      <c r="AJ32" s="41">
        <v>27178973</v>
      </c>
      <c r="AK32" s="41">
        <v>24045917</v>
      </c>
      <c r="AL32" s="41">
        <v>21111478</v>
      </c>
      <c r="AM32" s="41">
        <v>18467579</v>
      </c>
      <c r="AN32" s="41">
        <v>9496476</v>
      </c>
    </row>
    <row r="33" spans="1:40" x14ac:dyDescent="0.4">
      <c r="A33" s="41" t="s">
        <v>1348</v>
      </c>
      <c r="B33" s="41">
        <v>126</v>
      </c>
      <c r="C33" s="41">
        <v>126</v>
      </c>
      <c r="D33" s="41">
        <v>8249429011</v>
      </c>
      <c r="E33" s="41">
        <v>4146403846</v>
      </c>
      <c r="F33" s="41">
        <v>4103025165</v>
      </c>
      <c r="G33" s="41">
        <v>48316473</v>
      </c>
      <c r="H33" s="41">
        <v>22808789</v>
      </c>
      <c r="I33" s="41">
        <v>25507684</v>
      </c>
      <c r="J33" s="41">
        <v>82126264</v>
      </c>
      <c r="K33" s="41">
        <v>41063132</v>
      </c>
      <c r="L33" s="41">
        <v>41063132</v>
      </c>
      <c r="M33" s="41">
        <v>82116816</v>
      </c>
      <c r="N33" s="41">
        <v>41062366</v>
      </c>
      <c r="O33" s="41">
        <v>41054450</v>
      </c>
      <c r="P33" s="41">
        <v>37495023</v>
      </c>
      <c r="Q33" s="41">
        <v>2407356142</v>
      </c>
      <c r="R33" s="41">
        <v>2399384038</v>
      </c>
      <c r="S33" s="41">
        <v>116.55200000000001</v>
      </c>
      <c r="T33" s="41">
        <v>44.93</v>
      </c>
      <c r="U33" s="41">
        <v>109</v>
      </c>
      <c r="V33" s="41">
        <v>7488288</v>
      </c>
      <c r="W33" s="41">
        <v>2262498672</v>
      </c>
      <c r="X33" s="41">
        <v>33805487</v>
      </c>
      <c r="Y33" s="41">
        <v>66.926965789999997</v>
      </c>
      <c r="Z33" s="41">
        <v>63.06041287</v>
      </c>
      <c r="AA33" s="41">
        <v>0.96456335599999998</v>
      </c>
      <c r="AB33" s="41">
        <v>0.87939946000000002</v>
      </c>
      <c r="AC33" s="41">
        <v>0.77490745800000005</v>
      </c>
      <c r="AD33" s="41">
        <v>0.67143073499999995</v>
      </c>
      <c r="AE33" s="41">
        <v>0.57588390899999997</v>
      </c>
      <c r="AF33" s="41">
        <v>0.491976939</v>
      </c>
      <c r="AG33" s="41">
        <v>0.22512046599999999</v>
      </c>
      <c r="AH33" s="41">
        <v>32607534</v>
      </c>
      <c r="AI33" s="41">
        <v>29728527</v>
      </c>
      <c r="AJ33" s="41">
        <v>26196124</v>
      </c>
      <c r="AK33" s="41">
        <v>22698043</v>
      </c>
      <c r="AL33" s="41">
        <v>19468036</v>
      </c>
      <c r="AM33" s="41">
        <v>16631520</v>
      </c>
      <c r="AN33" s="41">
        <v>7610307</v>
      </c>
    </row>
    <row r="34" spans="1:40" x14ac:dyDescent="0.4">
      <c r="A34" s="41" t="s">
        <v>1349</v>
      </c>
      <c r="B34" s="41">
        <v>126</v>
      </c>
      <c r="C34" s="41">
        <v>126</v>
      </c>
      <c r="D34" s="41">
        <v>8220790735</v>
      </c>
      <c r="E34" s="41">
        <v>4117689549</v>
      </c>
      <c r="F34" s="41">
        <v>4103101186</v>
      </c>
      <c r="G34" s="41">
        <v>40608095</v>
      </c>
      <c r="H34" s="41">
        <v>19378917</v>
      </c>
      <c r="I34" s="41">
        <v>21229178</v>
      </c>
      <c r="J34" s="41">
        <v>78615234</v>
      </c>
      <c r="K34" s="41">
        <v>39307617</v>
      </c>
      <c r="L34" s="41">
        <v>39307617</v>
      </c>
      <c r="M34" s="41">
        <v>78609832</v>
      </c>
      <c r="N34" s="41">
        <v>39307300</v>
      </c>
      <c r="O34" s="41">
        <v>39302532</v>
      </c>
      <c r="P34" s="41">
        <v>37549391</v>
      </c>
      <c r="Q34" s="41">
        <v>2348511865</v>
      </c>
      <c r="R34" s="41">
        <v>2358608030</v>
      </c>
      <c r="S34" s="41">
        <v>119.392</v>
      </c>
      <c r="T34" s="41">
        <v>42.14</v>
      </c>
      <c r="U34" s="41">
        <v>113</v>
      </c>
      <c r="V34" s="41">
        <v>11905940</v>
      </c>
      <c r="W34" s="41">
        <v>2543705613</v>
      </c>
      <c r="X34" s="41">
        <v>33805487</v>
      </c>
      <c r="Y34" s="41">
        <v>75.245347390000006</v>
      </c>
      <c r="Z34" s="41">
        <v>56.3326475</v>
      </c>
      <c r="AA34" s="41">
        <v>0.97615691800000004</v>
      </c>
      <c r="AB34" s="41">
        <v>0.92460206199999995</v>
      </c>
      <c r="AC34" s="41">
        <v>0.85554297700000004</v>
      </c>
      <c r="AD34" s="41">
        <v>0.77853198800000001</v>
      </c>
      <c r="AE34" s="41">
        <v>0.69567351600000005</v>
      </c>
      <c r="AF34" s="41">
        <v>0.610718757</v>
      </c>
      <c r="AG34" s="41">
        <v>0.27335027000000001</v>
      </c>
      <c r="AH34" s="41">
        <v>32999460</v>
      </c>
      <c r="AI34" s="41">
        <v>31256623</v>
      </c>
      <c r="AJ34" s="41">
        <v>28922047</v>
      </c>
      <c r="AK34" s="41">
        <v>26318653</v>
      </c>
      <c r="AL34" s="41">
        <v>23517582</v>
      </c>
      <c r="AM34" s="41">
        <v>20645645</v>
      </c>
      <c r="AN34" s="41">
        <v>9240739</v>
      </c>
    </row>
    <row r="35" spans="1:40" x14ac:dyDescent="0.4">
      <c r="A35" s="41" t="s">
        <v>1350</v>
      </c>
      <c r="B35" s="41">
        <v>126</v>
      </c>
      <c r="C35" s="41">
        <v>126</v>
      </c>
      <c r="D35" s="41">
        <v>10432615492</v>
      </c>
      <c r="E35" s="41">
        <v>5240681360</v>
      </c>
      <c r="F35" s="41">
        <v>5191934132</v>
      </c>
      <c r="G35" s="41">
        <v>32065481</v>
      </c>
      <c r="H35" s="41">
        <v>14020812</v>
      </c>
      <c r="I35" s="41">
        <v>18044669</v>
      </c>
      <c r="J35" s="41">
        <v>88746226</v>
      </c>
      <c r="K35" s="41">
        <v>44373113</v>
      </c>
      <c r="L35" s="41">
        <v>44373113</v>
      </c>
      <c r="M35" s="41">
        <v>88600835</v>
      </c>
      <c r="N35" s="41">
        <v>44372202</v>
      </c>
      <c r="O35" s="41">
        <v>44228633</v>
      </c>
      <c r="P35" s="41">
        <v>43632067</v>
      </c>
      <c r="Q35" s="41">
        <v>2870443282</v>
      </c>
      <c r="R35" s="41">
        <v>2859117582</v>
      </c>
      <c r="S35" s="41">
        <v>163.93799999999999</v>
      </c>
      <c r="T35" s="41">
        <v>63.485999999999997</v>
      </c>
      <c r="U35" s="41">
        <v>154</v>
      </c>
      <c r="V35" s="41">
        <v>3347195</v>
      </c>
      <c r="W35" s="41">
        <v>4245428089</v>
      </c>
      <c r="X35" s="41">
        <v>33805487</v>
      </c>
      <c r="Y35" s="41">
        <v>125.58399439999999</v>
      </c>
      <c r="Z35" s="41">
        <v>101.0569716</v>
      </c>
      <c r="AA35" s="41">
        <v>0.98897436400000005</v>
      </c>
      <c r="AB35" s="41">
        <v>0.968225691</v>
      </c>
      <c r="AC35" s="41">
        <v>0.93302770599999996</v>
      </c>
      <c r="AD35" s="41">
        <v>0.88757765899999996</v>
      </c>
      <c r="AE35" s="41">
        <v>0.83648243300000003</v>
      </c>
      <c r="AF35" s="41">
        <v>0.782468834</v>
      </c>
      <c r="AG35" s="41">
        <v>0.513499924</v>
      </c>
      <c r="AH35" s="41">
        <v>33432760</v>
      </c>
      <c r="AI35" s="41">
        <v>32731341</v>
      </c>
      <c r="AJ35" s="41">
        <v>31541456</v>
      </c>
      <c r="AK35" s="41">
        <v>30004995</v>
      </c>
      <c r="AL35" s="41">
        <v>28277696</v>
      </c>
      <c r="AM35" s="41">
        <v>26451740</v>
      </c>
      <c r="AN35" s="41">
        <v>17359115</v>
      </c>
    </row>
    <row r="36" spans="1:40" x14ac:dyDescent="0.4">
      <c r="A36" s="41" t="s">
        <v>1351</v>
      </c>
      <c r="B36" s="41">
        <v>126</v>
      </c>
      <c r="C36" s="41">
        <v>126</v>
      </c>
      <c r="D36" s="41">
        <v>8846823658</v>
      </c>
      <c r="E36" s="41">
        <v>4434171053</v>
      </c>
      <c r="F36" s="41">
        <v>4412652605</v>
      </c>
      <c r="G36" s="41">
        <v>35997618</v>
      </c>
      <c r="H36" s="41">
        <v>15949570</v>
      </c>
      <c r="I36" s="41">
        <v>20048048</v>
      </c>
      <c r="J36" s="41">
        <v>79954608</v>
      </c>
      <c r="K36" s="41">
        <v>39977304</v>
      </c>
      <c r="L36" s="41">
        <v>39977304</v>
      </c>
      <c r="M36" s="41">
        <v>79947489</v>
      </c>
      <c r="N36" s="41">
        <v>39976724</v>
      </c>
      <c r="O36" s="41">
        <v>39970765</v>
      </c>
      <c r="P36" s="41">
        <v>38736216</v>
      </c>
      <c r="Q36" s="41">
        <v>2414105971</v>
      </c>
      <c r="R36" s="41">
        <v>2418885706</v>
      </c>
      <c r="S36" s="41">
        <v>134.21199999999999</v>
      </c>
      <c r="T36" s="41">
        <v>49.304000000000002</v>
      </c>
      <c r="U36" s="41">
        <v>126</v>
      </c>
      <c r="V36" s="41">
        <v>9254535</v>
      </c>
      <c r="W36" s="41">
        <v>3164181695</v>
      </c>
      <c r="X36" s="41">
        <v>33805487</v>
      </c>
      <c r="Y36" s="41">
        <v>93.599648340000002</v>
      </c>
      <c r="Z36" s="41">
        <v>64.275286609999995</v>
      </c>
      <c r="AA36" s="41">
        <v>0.98544118000000003</v>
      </c>
      <c r="AB36" s="41">
        <v>0.95867599800000003</v>
      </c>
      <c r="AC36" s="41">
        <v>0.91649899899999998</v>
      </c>
      <c r="AD36" s="41">
        <v>0.86278277800000003</v>
      </c>
      <c r="AE36" s="41">
        <v>0.79909545500000001</v>
      </c>
      <c r="AF36" s="41">
        <v>0.72817578400000005</v>
      </c>
      <c r="AG36" s="41">
        <v>0.38412835200000001</v>
      </c>
      <c r="AH36" s="41">
        <v>33313319</v>
      </c>
      <c r="AI36" s="41">
        <v>32408509</v>
      </c>
      <c r="AJ36" s="41">
        <v>30982695</v>
      </c>
      <c r="AK36" s="41">
        <v>29166792</v>
      </c>
      <c r="AL36" s="41">
        <v>27013811</v>
      </c>
      <c r="AM36" s="41">
        <v>24616337</v>
      </c>
      <c r="AN36" s="41">
        <v>12985646</v>
      </c>
    </row>
    <row r="37" spans="1:40" x14ac:dyDescent="0.4">
      <c r="A37" s="41" t="s">
        <v>1352</v>
      </c>
      <c r="B37" s="41">
        <v>126</v>
      </c>
      <c r="C37" s="41">
        <v>126</v>
      </c>
      <c r="D37" s="41">
        <v>7903593639</v>
      </c>
      <c r="E37" s="41">
        <v>3959298691</v>
      </c>
      <c r="F37" s="41">
        <v>3944294948</v>
      </c>
      <c r="G37" s="41">
        <v>36555261</v>
      </c>
      <c r="H37" s="41">
        <v>17343294</v>
      </c>
      <c r="I37" s="41">
        <v>19211967</v>
      </c>
      <c r="J37" s="41">
        <v>73774834</v>
      </c>
      <c r="K37" s="41">
        <v>36887417</v>
      </c>
      <c r="L37" s="41">
        <v>36887417</v>
      </c>
      <c r="M37" s="41">
        <v>73769102</v>
      </c>
      <c r="N37" s="41">
        <v>36886935</v>
      </c>
      <c r="O37" s="41">
        <v>36882167</v>
      </c>
      <c r="P37" s="41">
        <v>35448452</v>
      </c>
      <c r="Q37" s="41">
        <v>2236828903</v>
      </c>
      <c r="R37" s="41">
        <v>2231508406</v>
      </c>
      <c r="S37" s="41">
        <v>125.42700000000001</v>
      </c>
      <c r="T37" s="41">
        <v>45.457000000000001</v>
      </c>
      <c r="U37" s="41">
        <v>118</v>
      </c>
      <c r="V37" s="41">
        <v>8610082</v>
      </c>
      <c r="W37" s="41">
        <v>2653378673</v>
      </c>
      <c r="X37" s="41">
        <v>33805487</v>
      </c>
      <c r="Y37" s="41">
        <v>78.489585820000002</v>
      </c>
      <c r="Z37" s="41">
        <v>56.265842329999998</v>
      </c>
      <c r="AA37" s="41">
        <v>0.98314238200000004</v>
      </c>
      <c r="AB37" s="41">
        <v>0.94602621799999997</v>
      </c>
      <c r="AC37" s="41">
        <v>0.88736556300000002</v>
      </c>
      <c r="AD37" s="41">
        <v>0.81477894399999995</v>
      </c>
      <c r="AE37" s="41">
        <v>0.73192579700000004</v>
      </c>
      <c r="AF37" s="41">
        <v>0.64426138899999996</v>
      </c>
      <c r="AG37" s="41">
        <v>0.28707969799999999</v>
      </c>
      <c r="AH37" s="41">
        <v>33235607</v>
      </c>
      <c r="AI37" s="41">
        <v>31980877</v>
      </c>
      <c r="AJ37" s="41">
        <v>29997825</v>
      </c>
      <c r="AK37" s="41">
        <v>27543999</v>
      </c>
      <c r="AL37" s="41">
        <v>24743108</v>
      </c>
      <c r="AM37" s="41">
        <v>21779570</v>
      </c>
      <c r="AN37" s="41">
        <v>9704869</v>
      </c>
    </row>
    <row r="38" spans="1:40" x14ac:dyDescent="0.4">
      <c r="A38" s="41" t="s">
        <v>1353</v>
      </c>
      <c r="B38" s="41">
        <v>126</v>
      </c>
      <c r="C38" s="41">
        <v>126</v>
      </c>
      <c r="D38" s="41">
        <v>10585712564</v>
      </c>
      <c r="E38" s="41">
        <v>5313231218</v>
      </c>
      <c r="F38" s="41">
        <v>5272481346</v>
      </c>
      <c r="G38" s="41">
        <v>32518983</v>
      </c>
      <c r="H38" s="41">
        <v>14442175</v>
      </c>
      <c r="I38" s="41">
        <v>18076808</v>
      </c>
      <c r="J38" s="41">
        <v>89878808</v>
      </c>
      <c r="K38" s="41">
        <v>44939404</v>
      </c>
      <c r="L38" s="41">
        <v>44939404</v>
      </c>
      <c r="M38" s="41">
        <v>89743770</v>
      </c>
      <c r="N38" s="41">
        <v>44938683</v>
      </c>
      <c r="O38" s="41">
        <v>44805087</v>
      </c>
      <c r="P38" s="41">
        <v>44205330</v>
      </c>
      <c r="Q38" s="41">
        <v>2884571339</v>
      </c>
      <c r="R38" s="41">
        <v>2877527010</v>
      </c>
      <c r="S38" s="41">
        <v>163.934</v>
      </c>
      <c r="T38" s="41">
        <v>63.136000000000003</v>
      </c>
      <c r="U38" s="41">
        <v>154</v>
      </c>
      <c r="V38" s="41">
        <v>4808265</v>
      </c>
      <c r="W38" s="41">
        <v>4378295597</v>
      </c>
      <c r="X38" s="41">
        <v>33805487</v>
      </c>
      <c r="Y38" s="41">
        <v>129.5143477</v>
      </c>
      <c r="Z38" s="41">
        <v>94.474851740000005</v>
      </c>
      <c r="AA38" s="41">
        <v>0.98857614400000005</v>
      </c>
      <c r="AB38" s="41">
        <v>0.97081352499999995</v>
      </c>
      <c r="AC38" s="41">
        <v>0.94232729100000001</v>
      </c>
      <c r="AD38" s="41">
        <v>0.90381579199999995</v>
      </c>
      <c r="AE38" s="41">
        <v>0.85913354799999997</v>
      </c>
      <c r="AF38" s="41">
        <v>0.81079172099999997</v>
      </c>
      <c r="AG38" s="41">
        <v>0.55411205900000005</v>
      </c>
      <c r="AH38" s="41">
        <v>33419298</v>
      </c>
      <c r="AI38" s="41">
        <v>32818824</v>
      </c>
      <c r="AJ38" s="41">
        <v>31855833</v>
      </c>
      <c r="AK38" s="41">
        <v>30553933</v>
      </c>
      <c r="AL38" s="41">
        <v>29043428</v>
      </c>
      <c r="AM38" s="41">
        <v>27409209</v>
      </c>
      <c r="AN38" s="41">
        <v>18732028</v>
      </c>
    </row>
    <row r="39" spans="1:40" x14ac:dyDescent="0.4">
      <c r="A39" s="41" t="s">
        <v>1354</v>
      </c>
      <c r="B39" s="41">
        <v>126</v>
      </c>
      <c r="C39" s="41">
        <v>126</v>
      </c>
      <c r="D39" s="41">
        <v>11071397013</v>
      </c>
      <c r="E39" s="41">
        <v>5560283088</v>
      </c>
      <c r="F39" s="41">
        <v>5511113925</v>
      </c>
      <c r="G39" s="41">
        <v>34415330</v>
      </c>
      <c r="H39" s="41">
        <v>15006289</v>
      </c>
      <c r="I39" s="41">
        <v>19409041</v>
      </c>
      <c r="J39" s="41">
        <v>94230054</v>
      </c>
      <c r="K39" s="41">
        <v>47115027</v>
      </c>
      <c r="L39" s="41">
        <v>47115027</v>
      </c>
      <c r="M39" s="41">
        <v>94076404</v>
      </c>
      <c r="N39" s="41">
        <v>47114039</v>
      </c>
      <c r="O39" s="41">
        <v>46962365</v>
      </c>
      <c r="P39" s="41">
        <v>46327850</v>
      </c>
      <c r="Q39" s="41">
        <v>3012388823</v>
      </c>
      <c r="R39" s="41">
        <v>2998985556</v>
      </c>
      <c r="S39" s="41">
        <v>164.85499999999999</v>
      </c>
      <c r="T39" s="41">
        <v>64.635999999999996</v>
      </c>
      <c r="U39" s="41">
        <v>155</v>
      </c>
      <c r="V39" s="41">
        <v>4865995</v>
      </c>
      <c r="W39" s="41">
        <v>4506361396</v>
      </c>
      <c r="X39" s="41">
        <v>33805487</v>
      </c>
      <c r="Y39" s="41">
        <v>133.30266169999999</v>
      </c>
      <c r="Z39" s="41">
        <v>99.400079919999996</v>
      </c>
      <c r="AA39" s="41">
        <v>0.98890129900000001</v>
      </c>
      <c r="AB39" s="41">
        <v>0.97146353799999996</v>
      </c>
      <c r="AC39" s="41">
        <v>0.94363962300000004</v>
      </c>
      <c r="AD39" s="41">
        <v>0.90584859799999995</v>
      </c>
      <c r="AE39" s="41">
        <v>0.86212797299999999</v>
      </c>
      <c r="AF39" s="41">
        <v>0.81487088200000002</v>
      </c>
      <c r="AG39" s="41">
        <v>0.56243339999999997</v>
      </c>
      <c r="AH39" s="41">
        <v>33430290</v>
      </c>
      <c r="AI39" s="41">
        <v>32840798</v>
      </c>
      <c r="AJ39" s="41">
        <v>31900197</v>
      </c>
      <c r="AK39" s="41">
        <v>30622653</v>
      </c>
      <c r="AL39" s="41">
        <v>29144656</v>
      </c>
      <c r="AM39" s="41">
        <v>27547107</v>
      </c>
      <c r="AN39" s="41">
        <v>19013335</v>
      </c>
    </row>
    <row r="40" spans="1:40" x14ac:dyDescent="0.4">
      <c r="A40" s="41" t="s">
        <v>1355</v>
      </c>
      <c r="B40" s="41">
        <v>126</v>
      </c>
      <c r="C40" s="41">
        <v>126</v>
      </c>
      <c r="D40" s="41">
        <v>9151086738</v>
      </c>
      <c r="E40" s="41">
        <v>4593750898</v>
      </c>
      <c r="F40" s="41">
        <v>4557335840</v>
      </c>
      <c r="G40" s="41">
        <v>27835626</v>
      </c>
      <c r="H40" s="41">
        <v>12233301</v>
      </c>
      <c r="I40" s="41">
        <v>15602325</v>
      </c>
      <c r="J40" s="41">
        <v>78250682</v>
      </c>
      <c r="K40" s="41">
        <v>39125341</v>
      </c>
      <c r="L40" s="41">
        <v>39125341</v>
      </c>
      <c r="M40" s="41">
        <v>78131031</v>
      </c>
      <c r="N40" s="41">
        <v>39124729</v>
      </c>
      <c r="O40" s="41">
        <v>39006302</v>
      </c>
      <c r="P40" s="41">
        <v>38502937</v>
      </c>
      <c r="Q40" s="41">
        <v>2494084260</v>
      </c>
      <c r="R40" s="41">
        <v>2483785511</v>
      </c>
      <c r="S40" s="41">
        <v>160.22300000000001</v>
      </c>
      <c r="T40" s="41">
        <v>61.85</v>
      </c>
      <c r="U40" s="41">
        <v>151</v>
      </c>
      <c r="V40" s="41">
        <v>4596093</v>
      </c>
      <c r="W40" s="41">
        <v>3798420402</v>
      </c>
      <c r="X40" s="41">
        <v>33805487</v>
      </c>
      <c r="Y40" s="41">
        <v>112.3610614</v>
      </c>
      <c r="Z40" s="41">
        <v>80.739215250000001</v>
      </c>
      <c r="AA40" s="41">
        <v>0.98625149199999995</v>
      </c>
      <c r="AB40" s="41">
        <v>0.96595289399999995</v>
      </c>
      <c r="AC40" s="41">
        <v>0.93203159599999996</v>
      </c>
      <c r="AD40" s="41">
        <v>0.88677589499999998</v>
      </c>
      <c r="AE40" s="41">
        <v>0.83426069300000005</v>
      </c>
      <c r="AF40" s="41">
        <v>0.777445567</v>
      </c>
      <c r="AG40" s="41">
        <v>0.48309775900000002</v>
      </c>
      <c r="AH40" s="41">
        <v>33340712</v>
      </c>
      <c r="AI40" s="41">
        <v>32654508</v>
      </c>
      <c r="AJ40" s="41">
        <v>31507782</v>
      </c>
      <c r="AK40" s="41">
        <v>29977891</v>
      </c>
      <c r="AL40" s="41">
        <v>28202589</v>
      </c>
      <c r="AM40" s="41">
        <v>26281926</v>
      </c>
      <c r="AN40" s="41">
        <v>16331355</v>
      </c>
    </row>
    <row r="41" spans="1:40" x14ac:dyDescent="0.4">
      <c r="A41" s="41" t="s">
        <v>1356</v>
      </c>
      <c r="B41" s="41">
        <v>126</v>
      </c>
      <c r="C41" s="41">
        <v>126</v>
      </c>
      <c r="D41" s="41">
        <v>8300167356</v>
      </c>
      <c r="E41" s="41">
        <v>4156256691</v>
      </c>
      <c r="F41" s="41">
        <v>4143910665</v>
      </c>
      <c r="G41" s="41">
        <v>33439263</v>
      </c>
      <c r="H41" s="41">
        <v>15506668</v>
      </c>
      <c r="I41" s="41">
        <v>17932595</v>
      </c>
      <c r="J41" s="41">
        <v>76604664</v>
      </c>
      <c r="K41" s="41">
        <v>38302332</v>
      </c>
      <c r="L41" s="41">
        <v>38302332</v>
      </c>
      <c r="M41" s="41">
        <v>76581033</v>
      </c>
      <c r="N41" s="41">
        <v>38291762</v>
      </c>
      <c r="O41" s="41">
        <v>38289271</v>
      </c>
      <c r="P41" s="41">
        <v>37152146</v>
      </c>
      <c r="Q41" s="41">
        <v>2328888732</v>
      </c>
      <c r="R41" s="41">
        <v>2324496424</v>
      </c>
      <c r="S41" s="41">
        <v>125.44199999999999</v>
      </c>
      <c r="T41" s="41">
        <v>43.281999999999996</v>
      </c>
      <c r="U41" s="41">
        <v>119</v>
      </c>
      <c r="V41" s="41">
        <v>21055537</v>
      </c>
      <c r="W41" s="41">
        <v>2299801643</v>
      </c>
      <c r="X41" s="41">
        <v>33805487</v>
      </c>
      <c r="Y41" s="41">
        <v>68.030424850000003</v>
      </c>
      <c r="Z41" s="41">
        <v>39.3998457</v>
      </c>
      <c r="AA41" s="41">
        <v>0.98339047700000004</v>
      </c>
      <c r="AB41" s="41">
        <v>0.95285321599999995</v>
      </c>
      <c r="AC41" s="41">
        <v>0.90235943100000005</v>
      </c>
      <c r="AD41" s="41">
        <v>0.83266095200000001</v>
      </c>
      <c r="AE41" s="41">
        <v>0.74451958100000004</v>
      </c>
      <c r="AF41" s="41">
        <v>0.64316082799999996</v>
      </c>
      <c r="AG41" s="41">
        <v>0.20423660799999999</v>
      </c>
      <c r="AH41" s="41">
        <v>33243994</v>
      </c>
      <c r="AI41" s="41">
        <v>32211667</v>
      </c>
      <c r="AJ41" s="41">
        <v>30504700</v>
      </c>
      <c r="AK41" s="41">
        <v>28148509</v>
      </c>
      <c r="AL41" s="41">
        <v>25168847</v>
      </c>
      <c r="AM41" s="41">
        <v>21742365</v>
      </c>
      <c r="AN41" s="41">
        <v>6904318</v>
      </c>
    </row>
    <row r="42" spans="1:40" x14ac:dyDescent="0.4">
      <c r="A42" s="41" t="s">
        <v>1363</v>
      </c>
      <c r="B42" s="41">
        <v>126</v>
      </c>
      <c r="C42" s="41">
        <v>126</v>
      </c>
      <c r="D42" s="41">
        <v>7688596310</v>
      </c>
      <c r="E42" s="41">
        <v>3869000840</v>
      </c>
      <c r="F42" s="41">
        <v>3819595470</v>
      </c>
      <c r="G42" s="41">
        <v>34159061</v>
      </c>
      <c r="H42" s="41">
        <v>16270654</v>
      </c>
      <c r="I42" s="41">
        <v>17888407</v>
      </c>
      <c r="J42" s="41">
        <v>69526904</v>
      </c>
      <c r="K42" s="41">
        <v>34763452</v>
      </c>
      <c r="L42" s="41">
        <v>34763452</v>
      </c>
      <c r="M42" s="41">
        <v>69518757</v>
      </c>
      <c r="N42" s="41">
        <v>34762744</v>
      </c>
      <c r="O42" s="41">
        <v>34756013</v>
      </c>
      <c r="P42" s="41">
        <v>31838850</v>
      </c>
      <c r="Q42" s="41">
        <v>1903570213</v>
      </c>
      <c r="R42" s="41">
        <v>1900596605</v>
      </c>
      <c r="S42" s="41">
        <v>147.02799999999999</v>
      </c>
      <c r="T42" s="41">
        <v>60.555</v>
      </c>
      <c r="U42" s="41">
        <v>137</v>
      </c>
      <c r="V42" s="41">
        <v>6299431</v>
      </c>
      <c r="W42" s="41">
        <v>2392289813</v>
      </c>
      <c r="X42" s="41">
        <v>33805487</v>
      </c>
      <c r="Y42" s="41">
        <v>70.766317110000003</v>
      </c>
      <c r="Z42" s="41">
        <v>93.705640439999996</v>
      </c>
      <c r="AA42" s="41">
        <v>0.939619062</v>
      </c>
      <c r="AB42" s="41">
        <v>0.774348288</v>
      </c>
      <c r="AC42" s="41">
        <v>0.62987546999999999</v>
      </c>
      <c r="AD42" s="41">
        <v>0.53658176899999999</v>
      </c>
      <c r="AE42" s="41">
        <v>0.47105459500000002</v>
      </c>
      <c r="AF42" s="41">
        <v>0.42047665200000001</v>
      </c>
      <c r="AG42" s="41">
        <v>0.25168236700000002</v>
      </c>
      <c r="AH42" s="41">
        <v>31764280</v>
      </c>
      <c r="AI42" s="41">
        <v>26177221</v>
      </c>
      <c r="AJ42" s="41">
        <v>21293247</v>
      </c>
      <c r="AK42" s="41">
        <v>18139408</v>
      </c>
      <c r="AL42" s="41">
        <v>15924230</v>
      </c>
      <c r="AM42" s="41">
        <v>14214418</v>
      </c>
      <c r="AN42" s="41">
        <v>8508245</v>
      </c>
    </row>
    <row r="43" spans="1:40" x14ac:dyDescent="0.4">
      <c r="A43" s="41" t="s">
        <v>1408</v>
      </c>
      <c r="B43" s="41">
        <v>126</v>
      </c>
      <c r="C43" s="41">
        <v>126</v>
      </c>
      <c r="D43" s="41">
        <v>21501850920</v>
      </c>
      <c r="E43" s="41">
        <v>10772894804</v>
      </c>
      <c r="F43" s="41">
        <v>10728956116</v>
      </c>
      <c r="G43" s="41">
        <v>73288167</v>
      </c>
      <c r="H43" s="41">
        <v>35930487</v>
      </c>
      <c r="I43" s="41">
        <v>37357680</v>
      </c>
      <c r="J43" s="41">
        <v>177903072</v>
      </c>
      <c r="K43" s="41">
        <v>88951536</v>
      </c>
      <c r="L43" s="41">
        <v>88951536</v>
      </c>
      <c r="M43" s="41">
        <v>177670573</v>
      </c>
      <c r="N43" s="41">
        <v>88941958</v>
      </c>
      <c r="O43" s="41">
        <v>88728615</v>
      </c>
      <c r="P43" s="41">
        <v>80178290</v>
      </c>
      <c r="Q43" s="41">
        <v>5139499300</v>
      </c>
      <c r="R43" s="41">
        <v>5108556502</v>
      </c>
      <c r="S43" s="41">
        <v>184.245</v>
      </c>
      <c r="T43" s="41">
        <v>70.956999999999994</v>
      </c>
      <c r="U43" s="41">
        <v>171</v>
      </c>
      <c r="V43" s="41">
        <v>26354967</v>
      </c>
      <c r="W43" s="41">
        <v>5941544163</v>
      </c>
      <c r="X43" s="41">
        <v>33805487</v>
      </c>
      <c r="Y43" s="41">
        <v>175.75679840000001</v>
      </c>
      <c r="Z43" s="41">
        <v>117.4922598</v>
      </c>
      <c r="AA43" s="41">
        <v>0.99103497600000001</v>
      </c>
      <c r="AB43" s="41">
        <v>0.97450626900000004</v>
      </c>
      <c r="AC43" s="41">
        <v>0.95783918199999996</v>
      </c>
      <c r="AD43" s="41">
        <v>0.93779125299999999</v>
      </c>
      <c r="AE43" s="41">
        <v>0.91415633200000002</v>
      </c>
      <c r="AF43" s="41">
        <v>0.88681322699999998</v>
      </c>
      <c r="AG43" s="41">
        <v>0.70730766300000003</v>
      </c>
      <c r="AH43" s="41">
        <v>33502420</v>
      </c>
      <c r="AI43" s="41">
        <v>32943659</v>
      </c>
      <c r="AJ43" s="41">
        <v>32380220</v>
      </c>
      <c r="AK43" s="41">
        <v>31702490</v>
      </c>
      <c r="AL43" s="41">
        <v>30903500</v>
      </c>
      <c r="AM43" s="41">
        <v>29979153</v>
      </c>
      <c r="AN43" s="41">
        <v>23910880</v>
      </c>
    </row>
    <row r="44" spans="1:40" x14ac:dyDescent="0.4">
      <c r="A44" s="41" t="s">
        <v>1409</v>
      </c>
      <c r="B44" s="41">
        <v>126</v>
      </c>
      <c r="C44" s="41">
        <v>126</v>
      </c>
      <c r="D44" s="41">
        <v>17916172252</v>
      </c>
      <c r="E44" s="41">
        <v>8975071733</v>
      </c>
      <c r="F44" s="41">
        <v>8941100519</v>
      </c>
      <c r="G44" s="41">
        <v>64356721</v>
      </c>
      <c r="H44" s="41">
        <v>30982650</v>
      </c>
      <c r="I44" s="41">
        <v>33374071</v>
      </c>
      <c r="J44" s="41">
        <v>153577776</v>
      </c>
      <c r="K44" s="41">
        <v>76788888</v>
      </c>
      <c r="L44" s="41">
        <v>76788888</v>
      </c>
      <c r="M44" s="41">
        <v>153388051</v>
      </c>
      <c r="N44" s="41">
        <v>76787972</v>
      </c>
      <c r="O44" s="41">
        <v>76600079</v>
      </c>
      <c r="P44" s="41">
        <v>54550475</v>
      </c>
      <c r="Q44" s="41">
        <v>4417412477</v>
      </c>
      <c r="R44" s="41">
        <v>4391822009</v>
      </c>
      <c r="S44" s="41">
        <v>160.804</v>
      </c>
      <c r="T44" s="41">
        <v>54.094000000000001</v>
      </c>
      <c r="U44" s="41">
        <v>152</v>
      </c>
      <c r="V44" s="41">
        <v>35745264</v>
      </c>
      <c r="W44" s="41">
        <v>3516505318</v>
      </c>
      <c r="X44" s="41">
        <v>33805487</v>
      </c>
      <c r="Y44" s="41">
        <v>104.0217323</v>
      </c>
      <c r="Z44" s="41">
        <v>71.443492090000007</v>
      </c>
      <c r="AA44" s="41">
        <v>0.98645477299999995</v>
      </c>
      <c r="AB44" s="41">
        <v>0.95974298499999999</v>
      </c>
      <c r="AC44" s="41">
        <v>0.92265021899999999</v>
      </c>
      <c r="AD44" s="41">
        <v>0.87521789000000005</v>
      </c>
      <c r="AE44" s="41">
        <v>0.81948418599999995</v>
      </c>
      <c r="AF44" s="41">
        <v>0.75740994399999995</v>
      </c>
      <c r="AG44" s="41">
        <v>0.44396032499999999</v>
      </c>
      <c r="AH44" s="41">
        <v>33347584</v>
      </c>
      <c r="AI44" s="41">
        <v>32444579</v>
      </c>
      <c r="AJ44" s="41">
        <v>31190640</v>
      </c>
      <c r="AK44" s="41">
        <v>29587167</v>
      </c>
      <c r="AL44" s="41">
        <v>27703062</v>
      </c>
      <c r="AM44" s="41">
        <v>25604612</v>
      </c>
      <c r="AN44" s="41">
        <v>15008295</v>
      </c>
    </row>
    <row r="45" spans="1:40" x14ac:dyDescent="0.4">
      <c r="A45" s="41" t="s">
        <v>1410</v>
      </c>
      <c r="B45" s="41">
        <v>126</v>
      </c>
      <c r="C45" s="41">
        <v>126</v>
      </c>
      <c r="D45" s="41">
        <v>22891261201</v>
      </c>
      <c r="E45" s="41">
        <v>11453015197</v>
      </c>
      <c r="F45" s="41">
        <v>11438246004</v>
      </c>
      <c r="G45" s="41">
        <v>84364052</v>
      </c>
      <c r="H45" s="41">
        <v>43210116</v>
      </c>
      <c r="I45" s="41">
        <v>41153936</v>
      </c>
      <c r="J45" s="41">
        <v>187796188</v>
      </c>
      <c r="K45" s="41">
        <v>93898094</v>
      </c>
      <c r="L45" s="41">
        <v>93898094</v>
      </c>
      <c r="M45" s="41">
        <v>187640439</v>
      </c>
      <c r="N45" s="41">
        <v>93829602</v>
      </c>
      <c r="O45" s="41">
        <v>93810837</v>
      </c>
      <c r="P45" s="41">
        <v>87509843</v>
      </c>
      <c r="Q45" s="41">
        <v>5308901841</v>
      </c>
      <c r="R45" s="41">
        <v>5287026879</v>
      </c>
      <c r="S45" s="41">
        <v>193.82900000000001</v>
      </c>
      <c r="T45" s="41">
        <v>75.39</v>
      </c>
      <c r="U45" s="41">
        <v>179</v>
      </c>
      <c r="V45" s="41">
        <v>26229067</v>
      </c>
      <c r="W45" s="41">
        <v>6284507041</v>
      </c>
      <c r="X45" s="41">
        <v>33805487</v>
      </c>
      <c r="Y45" s="41">
        <v>185.90198219999999</v>
      </c>
      <c r="Z45" s="41">
        <v>132.18375950000001</v>
      </c>
      <c r="AA45" s="41">
        <v>0.99140716399999995</v>
      </c>
      <c r="AB45" s="41">
        <v>0.97436525600000001</v>
      </c>
      <c r="AC45" s="41">
        <v>0.95772547200000002</v>
      </c>
      <c r="AD45" s="41">
        <v>0.93762329200000005</v>
      </c>
      <c r="AE45" s="41">
        <v>0.91365594000000006</v>
      </c>
      <c r="AF45" s="41">
        <v>0.88594972800000005</v>
      </c>
      <c r="AG45" s="41">
        <v>0.70947396799999995</v>
      </c>
      <c r="AH45" s="41">
        <v>33515002</v>
      </c>
      <c r="AI45" s="41">
        <v>32938892</v>
      </c>
      <c r="AJ45" s="41">
        <v>32376376</v>
      </c>
      <c r="AK45" s="41">
        <v>31696812</v>
      </c>
      <c r="AL45" s="41">
        <v>30886584</v>
      </c>
      <c r="AM45" s="41">
        <v>29949962</v>
      </c>
      <c r="AN45" s="41">
        <v>23984113</v>
      </c>
    </row>
    <row r="46" spans="1:40" x14ac:dyDescent="0.4">
      <c r="A46" s="41" t="s">
        <v>1368</v>
      </c>
      <c r="B46" s="41">
        <v>126</v>
      </c>
      <c r="C46" s="41">
        <v>126</v>
      </c>
      <c r="D46" s="41">
        <v>22022386216</v>
      </c>
      <c r="E46" s="41">
        <v>11030615799</v>
      </c>
      <c r="F46" s="41">
        <v>10991770417</v>
      </c>
      <c r="G46" s="41">
        <v>61238922</v>
      </c>
      <c r="H46" s="41">
        <v>26794804</v>
      </c>
      <c r="I46" s="41">
        <v>34444118</v>
      </c>
      <c r="J46" s="41">
        <v>182582854</v>
      </c>
      <c r="K46" s="41">
        <v>91291427</v>
      </c>
      <c r="L46" s="41">
        <v>91291427</v>
      </c>
      <c r="M46" s="41">
        <v>182417188</v>
      </c>
      <c r="N46" s="41">
        <v>91263745</v>
      </c>
      <c r="O46" s="41">
        <v>91153443</v>
      </c>
      <c r="P46" s="41">
        <v>88883727</v>
      </c>
      <c r="Q46" s="41">
        <v>5549394689</v>
      </c>
      <c r="R46" s="41">
        <v>5537458673</v>
      </c>
      <c r="S46" s="41">
        <v>187.59200000000001</v>
      </c>
      <c r="T46" s="41">
        <v>79.858999999999995</v>
      </c>
      <c r="U46" s="41">
        <v>172</v>
      </c>
      <c r="V46" s="41">
        <v>39719349</v>
      </c>
      <c r="W46" s="41">
        <v>6480507452</v>
      </c>
      <c r="X46" s="41">
        <v>33805487</v>
      </c>
      <c r="Y46" s="41">
        <v>191.69986969999999</v>
      </c>
      <c r="Z46" s="41">
        <v>102.40517319999999</v>
      </c>
      <c r="AA46" s="41">
        <v>0.990995811</v>
      </c>
      <c r="AB46" s="41">
        <v>0.98084695499999996</v>
      </c>
      <c r="AC46" s="41">
        <v>0.97270558500000004</v>
      </c>
      <c r="AD46" s="41">
        <v>0.96213505200000005</v>
      </c>
      <c r="AE46" s="41">
        <v>0.94892973999999997</v>
      </c>
      <c r="AF46" s="41">
        <v>0.93295505499999998</v>
      </c>
      <c r="AG46" s="41">
        <v>0.80760200299999996</v>
      </c>
      <c r="AH46" s="41">
        <v>33501096</v>
      </c>
      <c r="AI46" s="41">
        <v>33158009</v>
      </c>
      <c r="AJ46" s="41">
        <v>32882786</v>
      </c>
      <c r="AK46" s="41">
        <v>32525444</v>
      </c>
      <c r="AL46" s="41">
        <v>32079032</v>
      </c>
      <c r="AM46" s="41">
        <v>31539000</v>
      </c>
      <c r="AN46" s="41">
        <v>27301379</v>
      </c>
    </row>
    <row r="47" spans="1:40" x14ac:dyDescent="0.4">
      <c r="A47" s="41" t="s">
        <v>1369</v>
      </c>
      <c r="B47" s="41">
        <v>126</v>
      </c>
      <c r="C47" s="41">
        <v>126</v>
      </c>
      <c r="D47" s="41">
        <v>26111379191</v>
      </c>
      <c r="E47" s="41">
        <v>13076133314</v>
      </c>
      <c r="F47" s="41">
        <v>13035245877</v>
      </c>
      <c r="G47" s="41">
        <v>72860895</v>
      </c>
      <c r="H47" s="41">
        <v>32521922</v>
      </c>
      <c r="I47" s="41">
        <v>40338973</v>
      </c>
      <c r="J47" s="41">
        <v>214574192</v>
      </c>
      <c r="K47" s="41">
        <v>107287096</v>
      </c>
      <c r="L47" s="41">
        <v>107287096</v>
      </c>
      <c r="M47" s="41">
        <v>214094224</v>
      </c>
      <c r="N47" s="41">
        <v>107108946</v>
      </c>
      <c r="O47" s="41">
        <v>106985278</v>
      </c>
      <c r="P47" s="41">
        <v>104465906</v>
      </c>
      <c r="Q47" s="41">
        <v>6444363050</v>
      </c>
      <c r="R47" s="41">
        <v>6423568347</v>
      </c>
      <c r="S47" s="41">
        <v>198.15899999999999</v>
      </c>
      <c r="T47" s="41">
        <v>81.287999999999997</v>
      </c>
      <c r="U47" s="41">
        <v>184</v>
      </c>
      <c r="V47" s="41">
        <v>53162938</v>
      </c>
      <c r="W47" s="41">
        <v>7081031624</v>
      </c>
      <c r="X47" s="41">
        <v>33805487</v>
      </c>
      <c r="Y47" s="41">
        <v>209.4639732</v>
      </c>
      <c r="Z47" s="41">
        <v>109.804457</v>
      </c>
      <c r="AA47" s="41">
        <v>0.992654802</v>
      </c>
      <c r="AB47" s="41">
        <v>0.98244956500000002</v>
      </c>
      <c r="AC47" s="41">
        <v>0.97484278199999996</v>
      </c>
      <c r="AD47" s="41">
        <v>0.96577434299999998</v>
      </c>
      <c r="AE47" s="41">
        <v>0.95460219199999996</v>
      </c>
      <c r="AF47" s="41">
        <v>0.94132449600000001</v>
      </c>
      <c r="AG47" s="41">
        <v>0.83646938699999995</v>
      </c>
      <c r="AH47" s="41">
        <v>33557179</v>
      </c>
      <c r="AI47" s="41">
        <v>33212186</v>
      </c>
      <c r="AJ47" s="41">
        <v>32955035</v>
      </c>
      <c r="AK47" s="41">
        <v>32648472</v>
      </c>
      <c r="AL47" s="41">
        <v>32270792</v>
      </c>
      <c r="AM47" s="41">
        <v>31821933</v>
      </c>
      <c r="AN47" s="41">
        <v>28277255</v>
      </c>
    </row>
    <row r="48" spans="1:40" x14ac:dyDescent="0.4">
      <c r="A48" s="41" t="s">
        <v>1370</v>
      </c>
      <c r="B48" s="41">
        <v>126</v>
      </c>
      <c r="C48" s="41">
        <v>126</v>
      </c>
      <c r="D48" s="41">
        <v>17238977085</v>
      </c>
      <c r="E48" s="41">
        <v>8650700666</v>
      </c>
      <c r="F48" s="41">
        <v>8588276419</v>
      </c>
      <c r="G48" s="41">
        <v>57616589</v>
      </c>
      <c r="H48" s="41">
        <v>24547752</v>
      </c>
      <c r="I48" s="41">
        <v>33068837</v>
      </c>
      <c r="J48" s="41">
        <v>148076276</v>
      </c>
      <c r="K48" s="41">
        <v>74038138</v>
      </c>
      <c r="L48" s="41">
        <v>74038138</v>
      </c>
      <c r="M48" s="41">
        <v>147878349</v>
      </c>
      <c r="N48" s="41">
        <v>74031545</v>
      </c>
      <c r="O48" s="41">
        <v>73846804</v>
      </c>
      <c r="P48" s="41">
        <v>72352661</v>
      </c>
      <c r="Q48" s="41">
        <v>4671367836</v>
      </c>
      <c r="R48" s="41">
        <v>4649987847</v>
      </c>
      <c r="S48" s="41">
        <v>159.04</v>
      </c>
      <c r="T48" s="41">
        <v>65.713999999999999</v>
      </c>
      <c r="U48" s="41">
        <v>146</v>
      </c>
      <c r="V48" s="41">
        <v>54436017</v>
      </c>
      <c r="W48" s="41">
        <v>3842232186</v>
      </c>
      <c r="X48" s="41">
        <v>33805487</v>
      </c>
      <c r="Y48" s="41">
        <v>113.6570577</v>
      </c>
      <c r="Z48" s="41">
        <v>57.063520859999997</v>
      </c>
      <c r="AA48" s="41">
        <v>0.991758468</v>
      </c>
      <c r="AB48" s="41">
        <v>0.97899994800000001</v>
      </c>
      <c r="AC48" s="41">
        <v>0.96217655400000002</v>
      </c>
      <c r="AD48" s="41">
        <v>0.93781938399999998</v>
      </c>
      <c r="AE48" s="41">
        <v>0.90536107300000002</v>
      </c>
      <c r="AF48" s="41">
        <v>0.86456698600000004</v>
      </c>
      <c r="AG48" s="41">
        <v>0.57689880299999996</v>
      </c>
      <c r="AH48" s="41">
        <v>33526878</v>
      </c>
      <c r="AI48" s="41">
        <v>33095570</v>
      </c>
      <c r="AJ48" s="41">
        <v>32526847</v>
      </c>
      <c r="AK48" s="41">
        <v>31703441</v>
      </c>
      <c r="AL48" s="41">
        <v>30606172</v>
      </c>
      <c r="AM48" s="41">
        <v>29227108</v>
      </c>
      <c r="AN48" s="41">
        <v>19502345</v>
      </c>
    </row>
    <row r="49" spans="1:40" x14ac:dyDescent="0.4">
      <c r="A49" s="41" t="s">
        <v>1371</v>
      </c>
      <c r="B49" s="41">
        <v>126</v>
      </c>
      <c r="C49" s="41">
        <v>126</v>
      </c>
      <c r="D49" s="41">
        <v>21894578162</v>
      </c>
      <c r="E49" s="41">
        <v>10951764028</v>
      </c>
      <c r="F49" s="41">
        <v>10942814134</v>
      </c>
      <c r="G49" s="41">
        <v>128144483</v>
      </c>
      <c r="H49" s="41">
        <v>52812029</v>
      </c>
      <c r="I49" s="41">
        <v>75332454</v>
      </c>
      <c r="J49" s="41">
        <v>178832950</v>
      </c>
      <c r="K49" s="41">
        <v>89416475</v>
      </c>
      <c r="L49" s="41">
        <v>89416475</v>
      </c>
      <c r="M49" s="41">
        <v>178701655</v>
      </c>
      <c r="N49" s="41">
        <v>89413199</v>
      </c>
      <c r="O49" s="41">
        <v>89288456</v>
      </c>
      <c r="P49" s="41">
        <v>87314592</v>
      </c>
      <c r="Q49" s="41">
        <v>5406621469</v>
      </c>
      <c r="R49" s="41">
        <v>5381374403</v>
      </c>
      <c r="S49" s="41">
        <v>201.928</v>
      </c>
      <c r="T49" s="41">
        <v>80.686000000000007</v>
      </c>
      <c r="U49" s="41">
        <v>188</v>
      </c>
      <c r="V49" s="41">
        <v>45195225</v>
      </c>
      <c r="W49" s="41">
        <v>6011185264</v>
      </c>
      <c r="X49" s="41">
        <v>33805487</v>
      </c>
      <c r="Y49" s="41">
        <v>177.81685160000001</v>
      </c>
      <c r="Z49" s="41">
        <v>92.406393199999997</v>
      </c>
      <c r="AA49" s="41">
        <v>0.99040883499999999</v>
      </c>
      <c r="AB49" s="41">
        <v>0.98040900900000005</v>
      </c>
      <c r="AC49" s="41">
        <v>0.97211183499999998</v>
      </c>
      <c r="AD49" s="41">
        <v>0.96133686799999996</v>
      </c>
      <c r="AE49" s="41">
        <v>0.94772552799999998</v>
      </c>
      <c r="AF49" s="41">
        <v>0.93075751299999998</v>
      </c>
      <c r="AG49" s="41">
        <v>0.79178457000000002</v>
      </c>
      <c r="AH49" s="41">
        <v>33481253</v>
      </c>
      <c r="AI49" s="41">
        <v>33143204</v>
      </c>
      <c r="AJ49" s="41">
        <v>32862714</v>
      </c>
      <c r="AK49" s="41">
        <v>32498461</v>
      </c>
      <c r="AL49" s="41">
        <v>32038323</v>
      </c>
      <c r="AM49" s="41">
        <v>31464711</v>
      </c>
      <c r="AN49" s="41">
        <v>26766663</v>
      </c>
    </row>
    <row r="50" spans="1:40" x14ac:dyDescent="0.4">
      <c r="A50" s="41" t="s">
        <v>1372</v>
      </c>
      <c r="B50" s="41">
        <v>126</v>
      </c>
      <c r="C50" s="41">
        <v>126</v>
      </c>
      <c r="D50" s="41">
        <v>24818351828</v>
      </c>
      <c r="E50" s="41">
        <v>12415788731</v>
      </c>
      <c r="F50" s="41">
        <v>12402563097</v>
      </c>
      <c r="G50" s="41">
        <v>151689308</v>
      </c>
      <c r="H50" s="41">
        <v>60383067</v>
      </c>
      <c r="I50" s="41">
        <v>91306241</v>
      </c>
      <c r="J50" s="41">
        <v>202886458</v>
      </c>
      <c r="K50" s="41">
        <v>101443229</v>
      </c>
      <c r="L50" s="41">
        <v>101443229</v>
      </c>
      <c r="M50" s="41">
        <v>202742929</v>
      </c>
      <c r="N50" s="41">
        <v>101441780</v>
      </c>
      <c r="O50" s="41">
        <v>101301149</v>
      </c>
      <c r="P50" s="41">
        <v>98970346</v>
      </c>
      <c r="Q50" s="41">
        <v>6082114484</v>
      </c>
      <c r="R50" s="41">
        <v>6051620406</v>
      </c>
      <c r="S50" s="41">
        <v>203.34700000000001</v>
      </c>
      <c r="T50" s="41">
        <v>82.694999999999993</v>
      </c>
      <c r="U50" s="41">
        <v>187</v>
      </c>
      <c r="V50" s="41">
        <v>45344945</v>
      </c>
      <c r="W50" s="41">
        <v>7025856858</v>
      </c>
      <c r="X50" s="41">
        <v>33805487</v>
      </c>
      <c r="Y50" s="41">
        <v>207.83184869999999</v>
      </c>
      <c r="Z50" s="41">
        <v>110.71110760000001</v>
      </c>
      <c r="AA50" s="41">
        <v>0.99244300200000002</v>
      </c>
      <c r="AB50" s="41">
        <v>0.98228479899999999</v>
      </c>
      <c r="AC50" s="41">
        <v>0.97446583200000003</v>
      </c>
      <c r="AD50" s="41">
        <v>0.96502484899999996</v>
      </c>
      <c r="AE50" s="41">
        <v>0.95360794500000001</v>
      </c>
      <c r="AF50" s="41">
        <v>0.93971170999999998</v>
      </c>
      <c r="AG50" s="41">
        <v>0.83135681500000003</v>
      </c>
      <c r="AH50" s="41">
        <v>33550019</v>
      </c>
      <c r="AI50" s="41">
        <v>33206616</v>
      </c>
      <c r="AJ50" s="41">
        <v>32942292</v>
      </c>
      <c r="AK50" s="41">
        <v>32623135</v>
      </c>
      <c r="AL50" s="41">
        <v>32237181</v>
      </c>
      <c r="AM50" s="41">
        <v>31767412</v>
      </c>
      <c r="AN50" s="41">
        <v>28104422</v>
      </c>
    </row>
    <row r="51" spans="1:40" x14ac:dyDescent="0.4">
      <c r="A51" s="41" t="s">
        <v>1373</v>
      </c>
      <c r="B51" s="41">
        <v>126</v>
      </c>
      <c r="C51" s="41">
        <v>126</v>
      </c>
      <c r="D51" s="41">
        <v>17405088325</v>
      </c>
      <c r="E51" s="41">
        <v>8714548827</v>
      </c>
      <c r="F51" s="41">
        <v>8690539498</v>
      </c>
      <c r="G51" s="41">
        <v>53817349</v>
      </c>
      <c r="H51" s="41">
        <v>21428704</v>
      </c>
      <c r="I51" s="41">
        <v>32388645</v>
      </c>
      <c r="J51" s="41">
        <v>142395674</v>
      </c>
      <c r="K51" s="41">
        <v>71197837</v>
      </c>
      <c r="L51" s="41">
        <v>71197837</v>
      </c>
      <c r="M51" s="41">
        <v>142304800</v>
      </c>
      <c r="N51" s="41">
        <v>71195285</v>
      </c>
      <c r="O51" s="41">
        <v>71109515</v>
      </c>
      <c r="P51" s="41">
        <v>69548190</v>
      </c>
      <c r="Q51" s="41">
        <v>4334170262</v>
      </c>
      <c r="R51" s="41">
        <v>4321649540</v>
      </c>
      <c r="S51" s="41">
        <v>196.35</v>
      </c>
      <c r="T51" s="41">
        <v>78.715000000000003</v>
      </c>
      <c r="U51" s="41">
        <v>183</v>
      </c>
      <c r="V51" s="41">
        <v>25551655</v>
      </c>
      <c r="W51" s="41">
        <v>5499427228</v>
      </c>
      <c r="X51" s="41">
        <v>33805487</v>
      </c>
      <c r="Y51" s="41">
        <v>162.67853880000001</v>
      </c>
      <c r="Z51" s="41">
        <v>90.251505019999996</v>
      </c>
      <c r="AA51" s="41">
        <v>0.99064935799999998</v>
      </c>
      <c r="AB51" s="41">
        <v>0.97966143800000005</v>
      </c>
      <c r="AC51" s="41">
        <v>0.968211551</v>
      </c>
      <c r="AD51" s="41">
        <v>0.95318265899999999</v>
      </c>
      <c r="AE51" s="41">
        <v>0.93399559700000001</v>
      </c>
      <c r="AF51" s="41">
        <v>0.91021638000000005</v>
      </c>
      <c r="AG51" s="41">
        <v>0.73185663599999995</v>
      </c>
      <c r="AH51" s="41">
        <v>33489384</v>
      </c>
      <c r="AI51" s="41">
        <v>33117932</v>
      </c>
      <c r="AJ51" s="41">
        <v>32730863</v>
      </c>
      <c r="AK51" s="41">
        <v>32222804</v>
      </c>
      <c r="AL51" s="41">
        <v>31574176</v>
      </c>
      <c r="AM51" s="41">
        <v>30770308</v>
      </c>
      <c r="AN51" s="41">
        <v>24740770</v>
      </c>
    </row>
    <row r="52" spans="1:40" x14ac:dyDescent="0.4">
      <c r="A52" s="41" t="s">
        <v>1374</v>
      </c>
      <c r="B52" s="41">
        <v>126</v>
      </c>
      <c r="C52" s="41">
        <v>126</v>
      </c>
      <c r="D52" s="41">
        <v>18939242112</v>
      </c>
      <c r="E52" s="41">
        <v>9496289942</v>
      </c>
      <c r="F52" s="41">
        <v>9442952170</v>
      </c>
      <c r="G52" s="41">
        <v>95892615</v>
      </c>
      <c r="H52" s="41">
        <v>42597433</v>
      </c>
      <c r="I52" s="41">
        <v>53295182</v>
      </c>
      <c r="J52" s="41">
        <v>163610212</v>
      </c>
      <c r="K52" s="41">
        <v>81805106</v>
      </c>
      <c r="L52" s="41">
        <v>81805106</v>
      </c>
      <c r="M52" s="41">
        <v>163545808</v>
      </c>
      <c r="N52" s="41">
        <v>81801030</v>
      </c>
      <c r="O52" s="41">
        <v>81744778</v>
      </c>
      <c r="P52" s="41">
        <v>80043660</v>
      </c>
      <c r="Q52" s="41">
        <v>5008737403</v>
      </c>
      <c r="R52" s="41">
        <v>5005954663</v>
      </c>
      <c r="S52" s="41">
        <v>158.62700000000001</v>
      </c>
      <c r="T52" s="41">
        <v>67.5</v>
      </c>
      <c r="U52" s="41">
        <v>144</v>
      </c>
      <c r="V52" s="41">
        <v>39387379</v>
      </c>
      <c r="W52" s="41">
        <v>5829945830</v>
      </c>
      <c r="X52" s="41">
        <v>33805487</v>
      </c>
      <c r="Y52" s="41">
        <v>172.45560850000001</v>
      </c>
      <c r="Z52" s="41">
        <v>92.567180429999993</v>
      </c>
      <c r="AA52" s="41">
        <v>0.99128478799999997</v>
      </c>
      <c r="AB52" s="41">
        <v>0.98027648599999995</v>
      </c>
      <c r="AC52" s="41">
        <v>0.96945874499999996</v>
      </c>
      <c r="AD52" s="41">
        <v>0.95532059599999997</v>
      </c>
      <c r="AE52" s="41">
        <v>0.93766313700000004</v>
      </c>
      <c r="AF52" s="41">
        <v>0.91615313799999998</v>
      </c>
      <c r="AG52" s="41">
        <v>0.76033781099999997</v>
      </c>
      <c r="AH52" s="41">
        <v>33510865</v>
      </c>
      <c r="AI52" s="41">
        <v>33138724</v>
      </c>
      <c r="AJ52" s="41">
        <v>32773025</v>
      </c>
      <c r="AK52" s="41">
        <v>32295078</v>
      </c>
      <c r="AL52" s="41">
        <v>31698159</v>
      </c>
      <c r="AM52" s="41">
        <v>30971003</v>
      </c>
      <c r="AN52" s="41">
        <v>25703590</v>
      </c>
    </row>
    <row r="53" spans="1:40" x14ac:dyDescent="0.4">
      <c r="A53" s="41" t="s">
        <v>1375</v>
      </c>
      <c r="B53" s="41">
        <v>126</v>
      </c>
      <c r="C53" s="41">
        <v>126</v>
      </c>
      <c r="D53" s="41">
        <v>22465095254</v>
      </c>
      <c r="E53" s="41">
        <v>11264245728</v>
      </c>
      <c r="F53" s="41">
        <v>11200849526</v>
      </c>
      <c r="G53" s="41">
        <v>80791273</v>
      </c>
      <c r="H53" s="41">
        <v>34618202</v>
      </c>
      <c r="I53" s="41">
        <v>46173071</v>
      </c>
      <c r="J53" s="41">
        <v>186086538</v>
      </c>
      <c r="K53" s="41">
        <v>93043269</v>
      </c>
      <c r="L53" s="41">
        <v>93043269</v>
      </c>
      <c r="M53" s="41">
        <v>185986566</v>
      </c>
      <c r="N53" s="41">
        <v>93023160</v>
      </c>
      <c r="O53" s="41">
        <v>92963406</v>
      </c>
      <c r="P53" s="41">
        <v>90294530</v>
      </c>
      <c r="Q53" s="41">
        <v>5620945813</v>
      </c>
      <c r="R53" s="41">
        <v>5597426651</v>
      </c>
      <c r="S53" s="41">
        <v>181.61799999999999</v>
      </c>
      <c r="T53" s="41">
        <v>71.180000000000007</v>
      </c>
      <c r="U53" s="41">
        <v>167</v>
      </c>
      <c r="V53" s="41">
        <v>21960284</v>
      </c>
      <c r="W53" s="41">
        <v>7218050595</v>
      </c>
      <c r="X53" s="41">
        <v>33805487</v>
      </c>
      <c r="Y53" s="41">
        <v>213.51713100000001</v>
      </c>
      <c r="Z53" s="41">
        <v>127.4365746</v>
      </c>
      <c r="AA53" s="41">
        <v>0.99339394199999997</v>
      </c>
      <c r="AB53" s="41">
        <v>0.98226947600000003</v>
      </c>
      <c r="AC53" s="41">
        <v>0.97386844299999997</v>
      </c>
      <c r="AD53" s="41">
        <v>0.96344673300000006</v>
      </c>
      <c r="AE53" s="41">
        <v>0.95057411800000002</v>
      </c>
      <c r="AF53" s="41">
        <v>0.93472248999999996</v>
      </c>
      <c r="AG53" s="41">
        <v>0.81231659199999995</v>
      </c>
      <c r="AH53" s="41">
        <v>33582166</v>
      </c>
      <c r="AI53" s="41">
        <v>33206098</v>
      </c>
      <c r="AJ53" s="41">
        <v>32922097</v>
      </c>
      <c r="AK53" s="41">
        <v>32569786</v>
      </c>
      <c r="AL53" s="41">
        <v>32134621</v>
      </c>
      <c r="AM53" s="41">
        <v>31598749</v>
      </c>
      <c r="AN53" s="41">
        <v>27460758</v>
      </c>
    </row>
    <row r="54" spans="1:40" x14ac:dyDescent="0.4">
      <c r="A54" s="41" t="s">
        <v>1376</v>
      </c>
      <c r="B54" s="41">
        <v>126</v>
      </c>
      <c r="C54" s="41">
        <v>126</v>
      </c>
      <c r="D54" s="41">
        <v>18253105835</v>
      </c>
      <c r="E54" s="41">
        <v>9146589551</v>
      </c>
      <c r="F54" s="41">
        <v>9106516284</v>
      </c>
      <c r="G54" s="41">
        <v>87130428</v>
      </c>
      <c r="H54" s="41">
        <v>39447834</v>
      </c>
      <c r="I54" s="41">
        <v>47682594</v>
      </c>
      <c r="J54" s="41">
        <v>157886774</v>
      </c>
      <c r="K54" s="41">
        <v>78943387</v>
      </c>
      <c r="L54" s="41">
        <v>78943387</v>
      </c>
      <c r="M54" s="41">
        <v>157838216</v>
      </c>
      <c r="N54" s="41">
        <v>78940693</v>
      </c>
      <c r="O54" s="41">
        <v>78897523</v>
      </c>
      <c r="P54" s="41">
        <v>77397252</v>
      </c>
      <c r="Q54" s="41">
        <v>4790717954</v>
      </c>
      <c r="R54" s="41">
        <v>4787682348</v>
      </c>
      <c r="S54" s="41">
        <v>153.47999999999999</v>
      </c>
      <c r="T54" s="41">
        <v>60.534999999999997</v>
      </c>
      <c r="U54" s="41">
        <v>143</v>
      </c>
      <c r="V54" s="41">
        <v>38702566</v>
      </c>
      <c r="W54" s="41">
        <v>5677845927</v>
      </c>
      <c r="X54" s="41">
        <v>33805487</v>
      </c>
      <c r="Y54" s="41">
        <v>167.9563417</v>
      </c>
      <c r="Z54" s="41">
        <v>91.024883889999998</v>
      </c>
      <c r="AA54" s="41">
        <v>0.990709112</v>
      </c>
      <c r="AB54" s="41">
        <v>0.97921668799999995</v>
      </c>
      <c r="AC54" s="41">
        <v>0.96747081300000004</v>
      </c>
      <c r="AD54" s="41">
        <v>0.95242260499999998</v>
      </c>
      <c r="AE54" s="41">
        <v>0.93402499999999999</v>
      </c>
      <c r="AF54" s="41">
        <v>0.91212456099999994</v>
      </c>
      <c r="AG54" s="41">
        <v>0.75023536899999999</v>
      </c>
      <c r="AH54" s="41">
        <v>33491404</v>
      </c>
      <c r="AI54" s="41">
        <v>33102897</v>
      </c>
      <c r="AJ54" s="41">
        <v>32705822</v>
      </c>
      <c r="AK54" s="41">
        <v>32197110</v>
      </c>
      <c r="AL54" s="41">
        <v>31575170</v>
      </c>
      <c r="AM54" s="41">
        <v>30834815</v>
      </c>
      <c r="AN54" s="41">
        <v>25362072</v>
      </c>
    </row>
    <row r="55" spans="1:40" x14ac:dyDescent="0.4">
      <c r="A55" s="41" t="s">
        <v>1377</v>
      </c>
      <c r="B55" s="41">
        <v>126</v>
      </c>
      <c r="C55" s="41">
        <v>126</v>
      </c>
      <c r="D55" s="41">
        <v>19131801474</v>
      </c>
      <c r="E55" s="41">
        <v>9600812417</v>
      </c>
      <c r="F55" s="41">
        <v>9530989057</v>
      </c>
      <c r="G55" s="41">
        <v>75412747</v>
      </c>
      <c r="H55" s="41">
        <v>33991532</v>
      </c>
      <c r="I55" s="41">
        <v>41421215</v>
      </c>
      <c r="J55" s="41">
        <v>160915110</v>
      </c>
      <c r="K55" s="41">
        <v>80457555</v>
      </c>
      <c r="L55" s="41">
        <v>80457555</v>
      </c>
      <c r="M55" s="41">
        <v>160810245</v>
      </c>
      <c r="N55" s="41">
        <v>80446493</v>
      </c>
      <c r="O55" s="41">
        <v>80363752</v>
      </c>
      <c r="P55" s="41">
        <v>78684323</v>
      </c>
      <c r="Q55" s="41">
        <v>4905642314</v>
      </c>
      <c r="R55" s="41">
        <v>4890015685</v>
      </c>
      <c r="S55" s="41">
        <v>174.489</v>
      </c>
      <c r="T55" s="41">
        <v>70.231999999999999</v>
      </c>
      <c r="U55" s="41">
        <v>162</v>
      </c>
      <c r="V55" s="41">
        <v>30026711</v>
      </c>
      <c r="W55" s="41">
        <v>6148491792</v>
      </c>
      <c r="X55" s="41">
        <v>33805487</v>
      </c>
      <c r="Y55" s="41">
        <v>181.87851549999999</v>
      </c>
      <c r="Z55" s="41">
        <v>98.797362100000001</v>
      </c>
      <c r="AA55" s="41">
        <v>0.99134628599999997</v>
      </c>
      <c r="AB55" s="41">
        <v>0.980601167</v>
      </c>
      <c r="AC55" s="41">
        <v>0.97111747000000004</v>
      </c>
      <c r="AD55" s="41">
        <v>0.958599058</v>
      </c>
      <c r="AE55" s="41">
        <v>0.94311130600000004</v>
      </c>
      <c r="AF55" s="41">
        <v>0.92394770100000001</v>
      </c>
      <c r="AG55" s="41">
        <v>0.77780997500000004</v>
      </c>
      <c r="AH55" s="41">
        <v>33512944</v>
      </c>
      <c r="AI55" s="41">
        <v>33149700</v>
      </c>
      <c r="AJ55" s="41">
        <v>32829099</v>
      </c>
      <c r="AK55" s="41">
        <v>32405908</v>
      </c>
      <c r="AL55" s="41">
        <v>31882337</v>
      </c>
      <c r="AM55" s="41">
        <v>31234502</v>
      </c>
      <c r="AN55" s="41">
        <v>26294245</v>
      </c>
    </row>
    <row r="56" spans="1:40" x14ac:dyDescent="0.4">
      <c r="A56" s="41" t="s">
        <v>1378</v>
      </c>
      <c r="B56" s="41">
        <v>126</v>
      </c>
      <c r="C56" s="41">
        <v>126</v>
      </c>
      <c r="D56" s="41">
        <v>21385572785</v>
      </c>
      <c r="E56" s="41">
        <v>10726193681</v>
      </c>
      <c r="F56" s="41">
        <v>10659379104</v>
      </c>
      <c r="G56" s="41">
        <v>77591921</v>
      </c>
      <c r="H56" s="41">
        <v>35466951</v>
      </c>
      <c r="I56" s="41">
        <v>42124970</v>
      </c>
      <c r="J56" s="41">
        <v>178584080</v>
      </c>
      <c r="K56" s="41">
        <v>89292040</v>
      </c>
      <c r="L56" s="41">
        <v>89292040</v>
      </c>
      <c r="M56" s="41">
        <v>178425870</v>
      </c>
      <c r="N56" s="41">
        <v>89254178</v>
      </c>
      <c r="O56" s="41">
        <v>89171692</v>
      </c>
      <c r="P56" s="41">
        <v>87686634</v>
      </c>
      <c r="Q56" s="41">
        <v>5354594632</v>
      </c>
      <c r="R56" s="41">
        <v>5336804765</v>
      </c>
      <c r="S56" s="41">
        <v>189.03100000000001</v>
      </c>
      <c r="T56" s="41">
        <v>79.772000000000006</v>
      </c>
      <c r="U56" s="41">
        <v>175</v>
      </c>
      <c r="V56" s="41">
        <v>17618856</v>
      </c>
      <c r="W56" s="41">
        <v>7245124771</v>
      </c>
      <c r="X56" s="41">
        <v>33805487</v>
      </c>
      <c r="Y56" s="41">
        <v>214.3180121</v>
      </c>
      <c r="Z56" s="41">
        <v>123.15274429999999</v>
      </c>
      <c r="AA56" s="41">
        <v>0.99170398000000004</v>
      </c>
      <c r="AB56" s="41">
        <v>0.98126425500000003</v>
      </c>
      <c r="AC56" s="41">
        <v>0.97355281400000004</v>
      </c>
      <c r="AD56" s="41">
        <v>0.96426319800000004</v>
      </c>
      <c r="AE56" s="41">
        <v>0.95265342600000003</v>
      </c>
      <c r="AF56" s="41">
        <v>0.93839079999999997</v>
      </c>
      <c r="AG56" s="41">
        <v>0.82418342300000003</v>
      </c>
      <c r="AH56" s="41">
        <v>33525036</v>
      </c>
      <c r="AI56" s="41">
        <v>33172116</v>
      </c>
      <c r="AJ56" s="41">
        <v>32911427</v>
      </c>
      <c r="AK56" s="41">
        <v>32597387</v>
      </c>
      <c r="AL56" s="41">
        <v>32204913</v>
      </c>
      <c r="AM56" s="41">
        <v>31722758</v>
      </c>
      <c r="AN56" s="41">
        <v>27861922</v>
      </c>
    </row>
    <row r="57" spans="1:40" x14ac:dyDescent="0.4">
      <c r="A57" s="41" t="s">
        <v>1379</v>
      </c>
      <c r="B57" s="41">
        <v>126</v>
      </c>
      <c r="C57" s="41">
        <v>126</v>
      </c>
      <c r="D57" s="41">
        <v>18842213408</v>
      </c>
      <c r="E57" s="41">
        <v>9448679468</v>
      </c>
      <c r="F57" s="41">
        <v>9393533940</v>
      </c>
      <c r="G57" s="41">
        <v>88460427</v>
      </c>
      <c r="H57" s="41">
        <v>41844886</v>
      </c>
      <c r="I57" s="41">
        <v>46615541</v>
      </c>
      <c r="J57" s="41">
        <v>157895318</v>
      </c>
      <c r="K57" s="41">
        <v>78947659</v>
      </c>
      <c r="L57" s="41">
        <v>78947659</v>
      </c>
      <c r="M57" s="41">
        <v>157810174</v>
      </c>
      <c r="N57" s="41">
        <v>78936127</v>
      </c>
      <c r="O57" s="41">
        <v>78874047</v>
      </c>
      <c r="P57" s="41">
        <v>77017364</v>
      </c>
      <c r="Q57" s="41">
        <v>4650007874</v>
      </c>
      <c r="R57" s="41">
        <v>4634655296</v>
      </c>
      <c r="S57" s="41">
        <v>176.66</v>
      </c>
      <c r="T57" s="41">
        <v>73.554000000000002</v>
      </c>
      <c r="U57" s="41">
        <v>162</v>
      </c>
      <c r="V57" s="41">
        <v>70656316</v>
      </c>
      <c r="W57" s="41">
        <v>3722065191</v>
      </c>
      <c r="X57" s="41">
        <v>33805487</v>
      </c>
      <c r="Y57" s="41">
        <v>110.1023982</v>
      </c>
      <c r="Z57" s="41">
        <v>51.656793890000003</v>
      </c>
      <c r="AA57" s="41">
        <v>0.98960624399999997</v>
      </c>
      <c r="AB57" s="41">
        <v>0.97836632300000004</v>
      </c>
      <c r="AC57" s="41">
        <v>0.96353343499999999</v>
      </c>
      <c r="AD57" s="41">
        <v>0.94214146399999998</v>
      </c>
      <c r="AE57" s="41">
        <v>0.913481294</v>
      </c>
      <c r="AF57" s="41">
        <v>0.87662174500000001</v>
      </c>
      <c r="AG57" s="41">
        <v>0.56555860300000005</v>
      </c>
      <c r="AH57" s="41">
        <v>33454121</v>
      </c>
      <c r="AI57" s="41">
        <v>33074150</v>
      </c>
      <c r="AJ57" s="41">
        <v>32572717</v>
      </c>
      <c r="AK57" s="41">
        <v>31849551</v>
      </c>
      <c r="AL57" s="41">
        <v>30880680</v>
      </c>
      <c r="AM57" s="41">
        <v>29634625</v>
      </c>
      <c r="AN57" s="41">
        <v>19118984</v>
      </c>
    </row>
    <row r="58" spans="1:40" x14ac:dyDescent="0.4">
      <c r="A58" s="41" t="s">
        <v>1380</v>
      </c>
      <c r="B58" s="41">
        <v>126</v>
      </c>
      <c r="C58" s="41">
        <v>126</v>
      </c>
      <c r="D58" s="41">
        <v>21855200459</v>
      </c>
      <c r="E58" s="41">
        <v>10942635988</v>
      </c>
      <c r="F58" s="41">
        <v>10912564471</v>
      </c>
      <c r="G58" s="41">
        <v>67295193</v>
      </c>
      <c r="H58" s="41">
        <v>28147403</v>
      </c>
      <c r="I58" s="41">
        <v>39147790</v>
      </c>
      <c r="J58" s="41">
        <v>178586142</v>
      </c>
      <c r="K58" s="41">
        <v>89293071</v>
      </c>
      <c r="L58" s="41">
        <v>89293071</v>
      </c>
      <c r="M58" s="41">
        <v>178528690</v>
      </c>
      <c r="N58" s="41">
        <v>89290204</v>
      </c>
      <c r="O58" s="41">
        <v>89238486</v>
      </c>
      <c r="P58" s="41">
        <v>87828131</v>
      </c>
      <c r="Q58" s="41">
        <v>5384133612</v>
      </c>
      <c r="R58" s="41">
        <v>5359506700</v>
      </c>
      <c r="S58" s="41">
        <v>203.15</v>
      </c>
      <c r="T58" s="41">
        <v>81.968999999999994</v>
      </c>
      <c r="U58" s="41">
        <v>189</v>
      </c>
      <c r="V58" s="41">
        <v>82959097</v>
      </c>
      <c r="W58" s="41">
        <v>3477477845</v>
      </c>
      <c r="X58" s="41">
        <v>33805487</v>
      </c>
      <c r="Y58" s="41">
        <v>102.8672607</v>
      </c>
      <c r="Z58" s="41">
        <v>48.827984819999998</v>
      </c>
      <c r="AA58" s="41">
        <v>0.99137009899999995</v>
      </c>
      <c r="AB58" s="41">
        <v>0.98008364699999995</v>
      </c>
      <c r="AC58" s="41">
        <v>0.96704715399999996</v>
      </c>
      <c r="AD58" s="41">
        <v>0.94776478099999995</v>
      </c>
      <c r="AE58" s="41">
        <v>0.919571311</v>
      </c>
      <c r="AF58" s="41">
        <v>0.88035016300000002</v>
      </c>
      <c r="AG58" s="41">
        <v>0.50233229899999998</v>
      </c>
      <c r="AH58" s="41">
        <v>33513749</v>
      </c>
      <c r="AI58" s="41">
        <v>33132205</v>
      </c>
      <c r="AJ58" s="41">
        <v>32691500</v>
      </c>
      <c r="AK58" s="41">
        <v>32039650</v>
      </c>
      <c r="AL58" s="41">
        <v>31086556</v>
      </c>
      <c r="AM58" s="41">
        <v>29760666</v>
      </c>
      <c r="AN58" s="41">
        <v>16981588</v>
      </c>
    </row>
    <row r="59" spans="1:40" x14ac:dyDescent="0.4">
      <c r="A59" s="41" t="s">
        <v>1381</v>
      </c>
      <c r="B59" s="41">
        <v>126</v>
      </c>
      <c r="C59" s="41">
        <v>126</v>
      </c>
      <c r="D59" s="41">
        <v>19257643802</v>
      </c>
      <c r="E59" s="41">
        <v>9641814048</v>
      </c>
      <c r="F59" s="41">
        <v>9615829754</v>
      </c>
      <c r="G59" s="41">
        <v>61161240</v>
      </c>
      <c r="H59" s="41">
        <v>24830042</v>
      </c>
      <c r="I59" s="41">
        <v>36331198</v>
      </c>
      <c r="J59" s="41">
        <v>156661904</v>
      </c>
      <c r="K59" s="41">
        <v>78330952</v>
      </c>
      <c r="L59" s="41">
        <v>78330952</v>
      </c>
      <c r="M59" s="41">
        <v>156611977</v>
      </c>
      <c r="N59" s="41">
        <v>78321869</v>
      </c>
      <c r="O59" s="41">
        <v>78290108</v>
      </c>
      <c r="P59" s="41">
        <v>77338239</v>
      </c>
      <c r="Q59" s="41">
        <v>4718397324</v>
      </c>
      <c r="R59" s="41">
        <v>4690192172</v>
      </c>
      <c r="S59" s="41">
        <v>210.34399999999999</v>
      </c>
      <c r="T59" s="41">
        <v>83.983999999999995</v>
      </c>
      <c r="U59" s="41">
        <v>198</v>
      </c>
      <c r="V59" s="41">
        <v>75764354</v>
      </c>
      <c r="W59" s="41">
        <v>2823088090</v>
      </c>
      <c r="X59" s="41">
        <v>33805487</v>
      </c>
      <c r="Y59" s="41">
        <v>83.509759529999997</v>
      </c>
      <c r="Z59" s="41">
        <v>31.207141459999999</v>
      </c>
      <c r="AA59" s="41">
        <v>0.99005105299999996</v>
      </c>
      <c r="AB59" s="41">
        <v>0.97861705099999996</v>
      </c>
      <c r="AC59" s="41">
        <v>0.96472889100000003</v>
      </c>
      <c r="AD59" s="41">
        <v>0.94222340299999996</v>
      </c>
      <c r="AE59" s="41">
        <v>0.907491822</v>
      </c>
      <c r="AF59" s="41">
        <v>0.85749532299999998</v>
      </c>
      <c r="AG59" s="41">
        <v>0.32229809300000001</v>
      </c>
      <c r="AH59" s="41">
        <v>33469158</v>
      </c>
      <c r="AI59" s="41">
        <v>33082626</v>
      </c>
      <c r="AJ59" s="41">
        <v>32613130</v>
      </c>
      <c r="AK59" s="41">
        <v>31852321</v>
      </c>
      <c r="AL59" s="41">
        <v>30678203</v>
      </c>
      <c r="AM59" s="41">
        <v>28988047</v>
      </c>
      <c r="AN59" s="41">
        <v>10895444</v>
      </c>
    </row>
    <row r="60" spans="1:40" x14ac:dyDescent="0.4">
      <c r="A60" s="41" t="s">
        <v>1382</v>
      </c>
      <c r="B60" s="41">
        <v>126</v>
      </c>
      <c r="C60" s="41">
        <v>126</v>
      </c>
      <c r="D60" s="41">
        <v>20352144746</v>
      </c>
      <c r="E60" s="41">
        <v>10191957898</v>
      </c>
      <c r="F60" s="41">
        <v>10160186848</v>
      </c>
      <c r="G60" s="41">
        <v>64433341</v>
      </c>
      <c r="H60" s="41">
        <v>25919760</v>
      </c>
      <c r="I60" s="41">
        <v>38513581</v>
      </c>
      <c r="J60" s="41">
        <v>166278050</v>
      </c>
      <c r="K60" s="41">
        <v>83139025</v>
      </c>
      <c r="L60" s="41">
        <v>83139025</v>
      </c>
      <c r="M60" s="41">
        <v>166222613</v>
      </c>
      <c r="N60" s="41">
        <v>83136160</v>
      </c>
      <c r="O60" s="41">
        <v>83086453</v>
      </c>
      <c r="P60" s="41">
        <v>81993278</v>
      </c>
      <c r="Q60" s="41">
        <v>5001996088</v>
      </c>
      <c r="R60" s="41">
        <v>4973861516</v>
      </c>
      <c r="S60" s="41">
        <v>203.55699999999999</v>
      </c>
      <c r="T60" s="41">
        <v>82.259</v>
      </c>
      <c r="U60" s="41">
        <v>191</v>
      </c>
      <c r="V60" s="41">
        <v>80715221</v>
      </c>
      <c r="W60" s="41">
        <v>2990658662</v>
      </c>
      <c r="X60" s="41">
        <v>33805487</v>
      </c>
      <c r="Y60" s="41">
        <v>88.466664069999993</v>
      </c>
      <c r="Z60" s="41">
        <v>35.09806622</v>
      </c>
      <c r="AA60" s="41">
        <v>0.99174864699999998</v>
      </c>
      <c r="AB60" s="41">
        <v>0.98003667299999997</v>
      </c>
      <c r="AC60" s="41">
        <v>0.96574242499999996</v>
      </c>
      <c r="AD60" s="41">
        <v>0.94282309900000005</v>
      </c>
      <c r="AE60" s="41">
        <v>0.90824915500000003</v>
      </c>
      <c r="AF60" s="41">
        <v>0.85944929599999997</v>
      </c>
      <c r="AG60" s="41">
        <v>0.40138859700000001</v>
      </c>
      <c r="AH60" s="41">
        <v>33526546</v>
      </c>
      <c r="AI60" s="41">
        <v>33130617</v>
      </c>
      <c r="AJ60" s="41">
        <v>32647393</v>
      </c>
      <c r="AK60" s="41">
        <v>31872594</v>
      </c>
      <c r="AL60" s="41">
        <v>30703805</v>
      </c>
      <c r="AM60" s="41">
        <v>29054102</v>
      </c>
      <c r="AN60" s="41">
        <v>13569137</v>
      </c>
    </row>
    <row r="61" spans="1:40" x14ac:dyDescent="0.4">
      <c r="A61" s="41" t="s">
        <v>1383</v>
      </c>
      <c r="B61" s="41">
        <v>126</v>
      </c>
      <c r="C61" s="41">
        <v>126</v>
      </c>
      <c r="D61" s="41">
        <v>20658487880</v>
      </c>
      <c r="E61" s="41">
        <v>10346288088</v>
      </c>
      <c r="F61" s="41">
        <v>10312199792</v>
      </c>
      <c r="G61" s="41">
        <v>65950715</v>
      </c>
      <c r="H61" s="41">
        <v>26196774</v>
      </c>
      <c r="I61" s="41">
        <v>39753941</v>
      </c>
      <c r="J61" s="41">
        <v>168742756</v>
      </c>
      <c r="K61" s="41">
        <v>84371378</v>
      </c>
      <c r="L61" s="41">
        <v>84371378</v>
      </c>
      <c r="M61" s="41">
        <v>168678698</v>
      </c>
      <c r="N61" s="41">
        <v>84355961</v>
      </c>
      <c r="O61" s="41">
        <v>84322737</v>
      </c>
      <c r="P61" s="41">
        <v>83242261</v>
      </c>
      <c r="Q61" s="41">
        <v>5095788158</v>
      </c>
      <c r="R61" s="41">
        <v>5058681432</v>
      </c>
      <c r="S61" s="41">
        <v>209.976</v>
      </c>
      <c r="T61" s="41">
        <v>90.37</v>
      </c>
      <c r="U61" s="41">
        <v>193</v>
      </c>
      <c r="V61" s="41">
        <v>81159063</v>
      </c>
      <c r="W61" s="41">
        <v>2946440510</v>
      </c>
      <c r="X61" s="41">
        <v>33805487</v>
      </c>
      <c r="Y61" s="41">
        <v>87.158647060000007</v>
      </c>
      <c r="Z61" s="41">
        <v>32.885732259999997</v>
      </c>
      <c r="AA61" s="41">
        <v>0.99096723600000003</v>
      </c>
      <c r="AB61" s="41">
        <v>0.97978020600000004</v>
      </c>
      <c r="AC61" s="41">
        <v>0.96665707000000001</v>
      </c>
      <c r="AD61" s="41">
        <v>0.94584462000000002</v>
      </c>
      <c r="AE61" s="41">
        <v>0.91440427999999996</v>
      </c>
      <c r="AF61" s="41">
        <v>0.86988893300000003</v>
      </c>
      <c r="AG61" s="41">
        <v>0.37824072800000003</v>
      </c>
      <c r="AH61" s="41">
        <v>33500130</v>
      </c>
      <c r="AI61" s="41">
        <v>33121947</v>
      </c>
      <c r="AJ61" s="41">
        <v>32678313</v>
      </c>
      <c r="AK61" s="41">
        <v>31974738</v>
      </c>
      <c r="AL61" s="41">
        <v>30911882</v>
      </c>
      <c r="AM61" s="41">
        <v>29407019</v>
      </c>
      <c r="AN61" s="41">
        <v>12786612</v>
      </c>
    </row>
    <row r="62" spans="1:40" x14ac:dyDescent="0.4">
      <c r="A62" s="41" t="s">
        <v>1384</v>
      </c>
      <c r="B62" s="41">
        <v>126</v>
      </c>
      <c r="C62" s="41">
        <v>126</v>
      </c>
      <c r="D62" s="41">
        <v>18589018009</v>
      </c>
      <c r="E62" s="41">
        <v>9304832367</v>
      </c>
      <c r="F62" s="41">
        <v>9284185642</v>
      </c>
      <c r="G62" s="41">
        <v>55724294</v>
      </c>
      <c r="H62" s="41">
        <v>24414381</v>
      </c>
      <c r="I62" s="41">
        <v>31309913</v>
      </c>
      <c r="J62" s="41">
        <v>151301066</v>
      </c>
      <c r="K62" s="41">
        <v>75650533</v>
      </c>
      <c r="L62" s="41">
        <v>75650533</v>
      </c>
      <c r="M62" s="41">
        <v>151270290</v>
      </c>
      <c r="N62" s="41">
        <v>75649197</v>
      </c>
      <c r="O62" s="41">
        <v>75621093</v>
      </c>
      <c r="P62" s="41">
        <v>74665654</v>
      </c>
      <c r="Q62" s="41">
        <v>4532627425</v>
      </c>
      <c r="R62" s="41">
        <v>4506127331</v>
      </c>
      <c r="S62" s="41">
        <v>208.28100000000001</v>
      </c>
      <c r="T62" s="41">
        <v>83.34</v>
      </c>
      <c r="U62" s="41">
        <v>193</v>
      </c>
      <c r="V62" s="41">
        <v>67122041</v>
      </c>
      <c r="W62" s="41">
        <v>3172745664</v>
      </c>
      <c r="X62" s="41">
        <v>33805487</v>
      </c>
      <c r="Y62" s="41">
        <v>93.852979070000004</v>
      </c>
      <c r="Z62" s="41">
        <v>40.689734940000001</v>
      </c>
      <c r="AA62" s="41">
        <v>0.98954447800000001</v>
      </c>
      <c r="AB62" s="41">
        <v>0.97791213600000004</v>
      </c>
      <c r="AC62" s="41">
        <v>0.96368465299999995</v>
      </c>
      <c r="AD62" s="41">
        <v>0.94147864199999998</v>
      </c>
      <c r="AE62" s="41">
        <v>0.909215773</v>
      </c>
      <c r="AF62" s="41">
        <v>0.86494485300000001</v>
      </c>
      <c r="AG62" s="41">
        <v>0.44491951899999999</v>
      </c>
      <c r="AH62" s="41">
        <v>33452033</v>
      </c>
      <c r="AI62" s="41">
        <v>33058796</v>
      </c>
      <c r="AJ62" s="41">
        <v>32577829</v>
      </c>
      <c r="AK62" s="41">
        <v>31827144</v>
      </c>
      <c r="AL62" s="41">
        <v>30736482</v>
      </c>
      <c r="AM62" s="41">
        <v>29239882</v>
      </c>
      <c r="AN62" s="41">
        <v>15040721</v>
      </c>
    </row>
    <row r="63" spans="1:40" x14ac:dyDescent="0.4">
      <c r="A63" s="41" t="s">
        <v>1385</v>
      </c>
      <c r="B63" s="41">
        <v>126</v>
      </c>
      <c r="C63" s="41">
        <v>126</v>
      </c>
      <c r="D63" s="41">
        <v>17807700757</v>
      </c>
      <c r="E63" s="41">
        <v>8934084556</v>
      </c>
      <c r="F63" s="41">
        <v>8873616201</v>
      </c>
      <c r="G63" s="41">
        <v>56951967</v>
      </c>
      <c r="H63" s="41">
        <v>24660785</v>
      </c>
      <c r="I63" s="41">
        <v>32291182</v>
      </c>
      <c r="J63" s="41">
        <v>146261840</v>
      </c>
      <c r="K63" s="41">
        <v>73130920</v>
      </c>
      <c r="L63" s="41">
        <v>73130920</v>
      </c>
      <c r="M63" s="41">
        <v>146072479</v>
      </c>
      <c r="N63" s="41">
        <v>73125737</v>
      </c>
      <c r="O63" s="41">
        <v>72946742</v>
      </c>
      <c r="P63" s="41">
        <v>71590521</v>
      </c>
      <c r="Q63" s="41">
        <v>4455370274</v>
      </c>
      <c r="R63" s="41">
        <v>4440536525</v>
      </c>
      <c r="S63" s="41">
        <v>200.5</v>
      </c>
      <c r="T63" s="41">
        <v>83.09</v>
      </c>
      <c r="U63" s="41">
        <v>186</v>
      </c>
      <c r="V63" s="41">
        <v>30152187</v>
      </c>
      <c r="W63" s="41">
        <v>5263549285</v>
      </c>
      <c r="X63" s="41">
        <v>33805487</v>
      </c>
      <c r="Y63" s="41">
        <v>155.70103409999999</v>
      </c>
      <c r="Z63" s="41">
        <v>81.143901670000005</v>
      </c>
      <c r="AA63" s="41">
        <v>0.989948614</v>
      </c>
      <c r="AB63" s="41">
        <v>0.97987959800000002</v>
      </c>
      <c r="AC63" s="41">
        <v>0.96969066000000004</v>
      </c>
      <c r="AD63" s="41">
        <v>0.95596753300000004</v>
      </c>
      <c r="AE63" s="41">
        <v>0.93777631400000006</v>
      </c>
      <c r="AF63" s="41">
        <v>0.91492611800000001</v>
      </c>
      <c r="AG63" s="41">
        <v>0.73288229800000004</v>
      </c>
      <c r="AH63" s="41">
        <v>33465695</v>
      </c>
      <c r="AI63" s="41">
        <v>33125307</v>
      </c>
      <c r="AJ63" s="41">
        <v>32780865</v>
      </c>
      <c r="AK63" s="41">
        <v>32316948</v>
      </c>
      <c r="AL63" s="41">
        <v>31701985</v>
      </c>
      <c r="AM63" s="41">
        <v>30929523</v>
      </c>
      <c r="AN63" s="41">
        <v>24775443</v>
      </c>
    </row>
    <row r="64" spans="1:40" x14ac:dyDescent="0.4">
      <c r="A64" s="41" t="s">
        <v>1386</v>
      </c>
      <c r="B64" s="41">
        <v>126</v>
      </c>
      <c r="C64" s="41">
        <v>126</v>
      </c>
      <c r="D64" s="41">
        <v>15817789876</v>
      </c>
      <c r="E64" s="41">
        <v>7939537537</v>
      </c>
      <c r="F64" s="41">
        <v>7878252339</v>
      </c>
      <c r="G64" s="41">
        <v>51622301</v>
      </c>
      <c r="H64" s="41">
        <v>22109790</v>
      </c>
      <c r="I64" s="41">
        <v>29512511</v>
      </c>
      <c r="J64" s="41">
        <v>134730798</v>
      </c>
      <c r="K64" s="41">
        <v>67365399</v>
      </c>
      <c r="L64" s="41">
        <v>67365399</v>
      </c>
      <c r="M64" s="41">
        <v>133818820</v>
      </c>
      <c r="N64" s="41">
        <v>67013643</v>
      </c>
      <c r="O64" s="41">
        <v>66805177</v>
      </c>
      <c r="P64" s="41">
        <v>64917981</v>
      </c>
      <c r="Q64" s="41">
        <v>4135292902</v>
      </c>
      <c r="R64" s="41">
        <v>4118419699</v>
      </c>
      <c r="S64" s="41">
        <v>179.839</v>
      </c>
      <c r="T64" s="41">
        <v>77.823999999999998</v>
      </c>
      <c r="U64" s="41">
        <v>166</v>
      </c>
      <c r="V64" s="41">
        <v>10786076</v>
      </c>
      <c r="W64" s="41">
        <v>5426712567</v>
      </c>
      <c r="X64" s="41">
        <v>33805487</v>
      </c>
      <c r="Y64" s="41">
        <v>160.5275666</v>
      </c>
      <c r="Z64" s="41">
        <v>101.7569147</v>
      </c>
      <c r="AA64" s="41">
        <v>0.99066320200000002</v>
      </c>
      <c r="AB64" s="41">
        <v>0.97784936499999997</v>
      </c>
      <c r="AC64" s="41">
        <v>0.96362495800000003</v>
      </c>
      <c r="AD64" s="41">
        <v>0.94437465099999995</v>
      </c>
      <c r="AE64" s="41">
        <v>0.91974391600000005</v>
      </c>
      <c r="AF64" s="41">
        <v>0.88994345799999997</v>
      </c>
      <c r="AG64" s="41">
        <v>0.69083134300000004</v>
      </c>
      <c r="AH64" s="41">
        <v>33489852</v>
      </c>
      <c r="AI64" s="41">
        <v>33056674</v>
      </c>
      <c r="AJ64" s="41">
        <v>32575811</v>
      </c>
      <c r="AK64" s="41">
        <v>31925045</v>
      </c>
      <c r="AL64" s="41">
        <v>31092391</v>
      </c>
      <c r="AM64" s="41">
        <v>30084972</v>
      </c>
      <c r="AN64" s="41">
        <v>23353890</v>
      </c>
    </row>
    <row r="65" spans="1:40" x14ac:dyDescent="0.4">
      <c r="A65" s="41" t="s">
        <v>1387</v>
      </c>
      <c r="B65" s="41">
        <v>126</v>
      </c>
      <c r="C65" s="41">
        <v>126</v>
      </c>
      <c r="D65" s="41">
        <v>20302761984</v>
      </c>
      <c r="E65" s="41">
        <v>10187740275</v>
      </c>
      <c r="F65" s="41">
        <v>10115021709</v>
      </c>
      <c r="G65" s="41">
        <v>62147057</v>
      </c>
      <c r="H65" s="41">
        <v>26061758</v>
      </c>
      <c r="I65" s="41">
        <v>36085299</v>
      </c>
      <c r="J65" s="41">
        <v>168196058</v>
      </c>
      <c r="K65" s="41">
        <v>84098029</v>
      </c>
      <c r="L65" s="41">
        <v>84098029</v>
      </c>
      <c r="M65" s="41">
        <v>167976556</v>
      </c>
      <c r="N65" s="41">
        <v>84095389</v>
      </c>
      <c r="O65" s="41">
        <v>83881167</v>
      </c>
      <c r="P65" s="41">
        <v>82334486</v>
      </c>
      <c r="Q65" s="41">
        <v>5106151316</v>
      </c>
      <c r="R65" s="41">
        <v>5084975886</v>
      </c>
      <c r="S65" s="41">
        <v>188.92</v>
      </c>
      <c r="T65" s="41">
        <v>75.795000000000002</v>
      </c>
      <c r="U65" s="41">
        <v>177</v>
      </c>
      <c r="V65" s="41">
        <v>26385341</v>
      </c>
      <c r="W65" s="41">
        <v>6563122812</v>
      </c>
      <c r="X65" s="41">
        <v>33805487</v>
      </c>
      <c r="Y65" s="41">
        <v>194.14371439999999</v>
      </c>
      <c r="Z65" s="41">
        <v>111.3715754</v>
      </c>
      <c r="AA65" s="41">
        <v>0.99060442500000001</v>
      </c>
      <c r="AB65" s="41">
        <v>0.98031349199999995</v>
      </c>
      <c r="AC65" s="41">
        <v>0.97095166799999999</v>
      </c>
      <c r="AD65" s="41">
        <v>0.95934645200000002</v>
      </c>
      <c r="AE65" s="41">
        <v>0.94468951099999998</v>
      </c>
      <c r="AF65" s="41">
        <v>0.926771444</v>
      </c>
      <c r="AG65" s="41">
        <v>0.79118082199999995</v>
      </c>
      <c r="AH65" s="41">
        <v>33487865</v>
      </c>
      <c r="AI65" s="41">
        <v>33139975</v>
      </c>
      <c r="AJ65" s="41">
        <v>32823494</v>
      </c>
      <c r="AK65" s="41">
        <v>32431174</v>
      </c>
      <c r="AL65" s="41">
        <v>31935689</v>
      </c>
      <c r="AM65" s="41">
        <v>31329960</v>
      </c>
      <c r="AN65" s="41">
        <v>26746253</v>
      </c>
    </row>
    <row r="66" spans="1:40" x14ac:dyDescent="0.4">
      <c r="A66" s="41" t="s">
        <v>1388</v>
      </c>
      <c r="B66" s="41">
        <v>126</v>
      </c>
      <c r="C66" s="41">
        <v>126</v>
      </c>
      <c r="D66" s="41">
        <v>19327046010</v>
      </c>
      <c r="E66" s="41">
        <v>9672968576</v>
      </c>
      <c r="F66" s="41">
        <v>9654077434</v>
      </c>
      <c r="G66" s="41">
        <v>60698904</v>
      </c>
      <c r="H66" s="41">
        <v>30760771</v>
      </c>
      <c r="I66" s="41">
        <v>29938133</v>
      </c>
      <c r="J66" s="41">
        <v>163817774</v>
      </c>
      <c r="K66" s="41">
        <v>81908887</v>
      </c>
      <c r="L66" s="41">
        <v>81908887</v>
      </c>
      <c r="M66" s="41">
        <v>163801301</v>
      </c>
      <c r="N66" s="41">
        <v>81907282</v>
      </c>
      <c r="O66" s="41">
        <v>81894019</v>
      </c>
      <c r="P66" s="41">
        <v>80432324</v>
      </c>
      <c r="Q66" s="41">
        <v>4966344219</v>
      </c>
      <c r="R66" s="41">
        <v>4957706427</v>
      </c>
      <c r="S66" s="41">
        <v>169.99</v>
      </c>
      <c r="T66" s="41">
        <v>71.088999999999999</v>
      </c>
      <c r="U66" s="41">
        <v>157</v>
      </c>
      <c r="V66" s="41">
        <v>8308331</v>
      </c>
      <c r="W66" s="41">
        <v>6992932783</v>
      </c>
      <c r="X66" s="41">
        <v>33805487</v>
      </c>
      <c r="Y66" s="41">
        <v>206.85792169999999</v>
      </c>
      <c r="Z66" s="41">
        <v>139.431004</v>
      </c>
      <c r="AA66" s="41">
        <v>0.99143514799999999</v>
      </c>
      <c r="AB66" s="41">
        <v>0.97919876100000003</v>
      </c>
      <c r="AC66" s="41">
        <v>0.96745466199999997</v>
      </c>
      <c r="AD66" s="41">
        <v>0.95303504999999999</v>
      </c>
      <c r="AE66" s="41">
        <v>0.93550177199999995</v>
      </c>
      <c r="AF66" s="41">
        <v>0.91489142000000001</v>
      </c>
      <c r="AG66" s="41">
        <v>0.77220165500000004</v>
      </c>
      <c r="AH66" s="41">
        <v>33515948</v>
      </c>
      <c r="AI66" s="41">
        <v>33102291</v>
      </c>
      <c r="AJ66" s="41">
        <v>32705276</v>
      </c>
      <c r="AK66" s="41">
        <v>32217814</v>
      </c>
      <c r="AL66" s="41">
        <v>31625093</v>
      </c>
      <c r="AM66" s="41">
        <v>30928350</v>
      </c>
      <c r="AN66" s="41">
        <v>26104653</v>
      </c>
    </row>
    <row r="67" spans="1:40" x14ac:dyDescent="0.4">
      <c r="A67" s="41" t="s">
        <v>1389</v>
      </c>
      <c r="B67" s="41">
        <v>126</v>
      </c>
      <c r="C67" s="41">
        <v>126</v>
      </c>
      <c r="D67" s="41">
        <v>15355265361</v>
      </c>
      <c r="E67" s="41">
        <v>7681107458</v>
      </c>
      <c r="F67" s="41">
        <v>7674157903</v>
      </c>
      <c r="G67" s="41">
        <v>44955662</v>
      </c>
      <c r="H67" s="41">
        <v>22964059</v>
      </c>
      <c r="I67" s="41">
        <v>21991603</v>
      </c>
      <c r="J67" s="41">
        <v>126525866</v>
      </c>
      <c r="K67" s="41">
        <v>63262933</v>
      </c>
      <c r="L67" s="41">
        <v>63262933</v>
      </c>
      <c r="M67" s="41">
        <v>126244996</v>
      </c>
      <c r="N67" s="41">
        <v>63122710</v>
      </c>
      <c r="O67" s="41">
        <v>63122286</v>
      </c>
      <c r="P67" s="41">
        <v>62098780</v>
      </c>
      <c r="Q67" s="41">
        <v>3954917391</v>
      </c>
      <c r="R67" s="41">
        <v>3952494440</v>
      </c>
      <c r="S67" s="41">
        <v>176.02199999999999</v>
      </c>
      <c r="T67" s="41">
        <v>63.374000000000002</v>
      </c>
      <c r="U67" s="41">
        <v>165</v>
      </c>
      <c r="V67" s="41">
        <v>93652840</v>
      </c>
      <c r="W67" s="41">
        <v>769483999</v>
      </c>
      <c r="X67" s="41">
        <v>33805487</v>
      </c>
      <c r="Y67" s="41">
        <v>22.76210365</v>
      </c>
      <c r="Z67" s="41">
        <v>11.61607476</v>
      </c>
      <c r="AA67" s="41">
        <v>0.98617748100000002</v>
      </c>
      <c r="AB67" s="41">
        <v>0.90677386199999999</v>
      </c>
      <c r="AC67" s="41">
        <v>0.58491924699999998</v>
      </c>
      <c r="AD67" s="41">
        <v>0.228017895</v>
      </c>
      <c r="AE67" s="41">
        <v>6.7678362000000006E-2</v>
      </c>
      <c r="AF67" s="41">
        <v>2.3135623000000001E-2</v>
      </c>
      <c r="AG67" s="41">
        <v>8.9725099999999995E-4</v>
      </c>
      <c r="AH67" s="41">
        <v>33338210</v>
      </c>
      <c r="AI67" s="41">
        <v>30653932</v>
      </c>
      <c r="AJ67" s="41">
        <v>19773480</v>
      </c>
      <c r="AK67" s="41">
        <v>7708256</v>
      </c>
      <c r="AL67" s="41">
        <v>2287900</v>
      </c>
      <c r="AM67" s="41">
        <v>782111</v>
      </c>
      <c r="AN67" s="41">
        <v>30332</v>
      </c>
    </row>
    <row r="68" spans="1:40" x14ac:dyDescent="0.4">
      <c r="A68" s="41" t="s">
        <v>1390</v>
      </c>
      <c r="B68" s="41">
        <v>126</v>
      </c>
      <c r="C68" s="41">
        <v>126</v>
      </c>
      <c r="D68" s="41">
        <v>17156382937</v>
      </c>
      <c r="E68" s="41">
        <v>8586391098</v>
      </c>
      <c r="F68" s="41">
        <v>8569991839</v>
      </c>
      <c r="G68" s="41">
        <v>55572874</v>
      </c>
      <c r="H68" s="41">
        <v>27504212</v>
      </c>
      <c r="I68" s="41">
        <v>28068662</v>
      </c>
      <c r="J68" s="41">
        <v>140734532</v>
      </c>
      <c r="K68" s="41">
        <v>70367266</v>
      </c>
      <c r="L68" s="41">
        <v>70367266</v>
      </c>
      <c r="M68" s="41">
        <v>140688598</v>
      </c>
      <c r="N68" s="41">
        <v>70349941</v>
      </c>
      <c r="O68" s="41">
        <v>70338657</v>
      </c>
      <c r="P68" s="41">
        <v>69451517</v>
      </c>
      <c r="Q68" s="41">
        <v>4327637708</v>
      </c>
      <c r="R68" s="41">
        <v>4315987626</v>
      </c>
      <c r="S68" s="41">
        <v>202.52199999999999</v>
      </c>
      <c r="T68" s="41">
        <v>84.507999999999996</v>
      </c>
      <c r="U68" s="41">
        <v>188</v>
      </c>
      <c r="V68" s="41">
        <v>28624674</v>
      </c>
      <c r="W68" s="41">
        <v>5115884336</v>
      </c>
      <c r="X68" s="41">
        <v>33805487</v>
      </c>
      <c r="Y68" s="41">
        <v>151.3329578</v>
      </c>
      <c r="Z68" s="41">
        <v>80.235223689999998</v>
      </c>
      <c r="AA68" s="41">
        <v>0.99158959000000002</v>
      </c>
      <c r="AB68" s="41">
        <v>0.98115480499999996</v>
      </c>
      <c r="AC68" s="41">
        <v>0.97039276500000005</v>
      </c>
      <c r="AD68" s="41">
        <v>0.95573819100000001</v>
      </c>
      <c r="AE68" s="41">
        <v>0.93581488700000004</v>
      </c>
      <c r="AF68" s="41">
        <v>0.91044066300000004</v>
      </c>
      <c r="AG68" s="41">
        <v>0.71401190000000003</v>
      </c>
      <c r="AH68" s="41">
        <v>33521169</v>
      </c>
      <c r="AI68" s="41">
        <v>33168416</v>
      </c>
      <c r="AJ68" s="41">
        <v>32804600</v>
      </c>
      <c r="AK68" s="41">
        <v>32309195</v>
      </c>
      <c r="AL68" s="41">
        <v>31635678</v>
      </c>
      <c r="AM68" s="41">
        <v>30777890</v>
      </c>
      <c r="AN68" s="41">
        <v>24137520</v>
      </c>
    </row>
    <row r="69" spans="1:40" x14ac:dyDescent="0.4">
      <c r="A69" s="41" t="s">
        <v>1391</v>
      </c>
      <c r="B69" s="41">
        <v>126</v>
      </c>
      <c r="C69" s="41">
        <v>126</v>
      </c>
      <c r="D69" s="41">
        <v>27447699318</v>
      </c>
      <c r="E69" s="41">
        <v>13745928116</v>
      </c>
      <c r="F69" s="41">
        <v>13701771202</v>
      </c>
      <c r="G69" s="41">
        <v>104794770</v>
      </c>
      <c r="H69" s="41">
        <v>49841779</v>
      </c>
      <c r="I69" s="41">
        <v>54952991</v>
      </c>
      <c r="J69" s="41">
        <v>227991560</v>
      </c>
      <c r="K69" s="41">
        <v>113995780</v>
      </c>
      <c r="L69" s="41">
        <v>113995780</v>
      </c>
      <c r="M69" s="41">
        <v>227943145</v>
      </c>
      <c r="N69" s="41">
        <v>113992127</v>
      </c>
      <c r="O69" s="41">
        <v>113951018</v>
      </c>
      <c r="P69" s="41">
        <v>112094216</v>
      </c>
      <c r="Q69" s="41">
        <v>6914064028</v>
      </c>
      <c r="R69" s="41">
        <v>6897908369</v>
      </c>
      <c r="S69" s="41">
        <v>190.08500000000001</v>
      </c>
      <c r="T69" s="41">
        <v>79.569000000000003</v>
      </c>
      <c r="U69" s="41">
        <v>177</v>
      </c>
      <c r="V69" s="41">
        <v>34312478</v>
      </c>
      <c r="W69" s="41">
        <v>8568483915</v>
      </c>
      <c r="X69" s="41">
        <v>33805487</v>
      </c>
      <c r="Y69" s="41">
        <v>253.46429459999999</v>
      </c>
      <c r="Z69" s="41">
        <v>147.19573130000001</v>
      </c>
      <c r="AA69" s="41">
        <v>0.993895784</v>
      </c>
      <c r="AB69" s="41">
        <v>0.98422983799999997</v>
      </c>
      <c r="AC69" s="41">
        <v>0.97744806900000003</v>
      </c>
      <c r="AD69" s="41">
        <v>0.96959813100000003</v>
      </c>
      <c r="AE69" s="41">
        <v>0.96019122599999995</v>
      </c>
      <c r="AF69" s="41">
        <v>0.94879135999999997</v>
      </c>
      <c r="AG69" s="41">
        <v>0.86266335999999999</v>
      </c>
      <c r="AH69" s="41">
        <v>33599131</v>
      </c>
      <c r="AI69" s="41">
        <v>33272369</v>
      </c>
      <c r="AJ69" s="41">
        <v>33043108</v>
      </c>
      <c r="AK69" s="41">
        <v>32777737</v>
      </c>
      <c r="AL69" s="41">
        <v>32459732</v>
      </c>
      <c r="AM69" s="41">
        <v>32074354</v>
      </c>
      <c r="AN69" s="41">
        <v>29162755</v>
      </c>
    </row>
    <row r="70" spans="1:40" x14ac:dyDescent="0.4">
      <c r="A70" s="41" t="s">
        <v>1392</v>
      </c>
      <c r="B70" s="41">
        <v>126</v>
      </c>
      <c r="C70" s="41">
        <v>126</v>
      </c>
      <c r="D70" s="41">
        <v>7903036644</v>
      </c>
      <c r="E70" s="41">
        <v>3959224656</v>
      </c>
      <c r="F70" s="41">
        <v>3943811988</v>
      </c>
      <c r="G70" s="41">
        <v>30951246</v>
      </c>
      <c r="H70" s="41">
        <v>13961458</v>
      </c>
      <c r="I70" s="41">
        <v>16989788</v>
      </c>
      <c r="J70" s="41">
        <v>65383554</v>
      </c>
      <c r="K70" s="41">
        <v>32691777</v>
      </c>
      <c r="L70" s="41">
        <v>32691777</v>
      </c>
      <c r="M70" s="41">
        <v>65363096</v>
      </c>
      <c r="N70" s="41">
        <v>32688393</v>
      </c>
      <c r="O70" s="41">
        <v>32674703</v>
      </c>
      <c r="P70" s="41">
        <v>32151012</v>
      </c>
      <c r="Q70" s="41">
        <v>1972877291</v>
      </c>
      <c r="R70" s="41">
        <v>1968584534</v>
      </c>
      <c r="S70" s="41">
        <v>193.19900000000001</v>
      </c>
      <c r="T70" s="41">
        <v>81.096999999999994</v>
      </c>
      <c r="U70" s="41">
        <v>179</v>
      </c>
      <c r="V70" s="41">
        <v>5837793</v>
      </c>
      <c r="W70" s="41">
        <v>2825958879</v>
      </c>
      <c r="X70" s="41">
        <v>33805487</v>
      </c>
      <c r="Y70" s="41">
        <v>83.594680330000003</v>
      </c>
      <c r="Z70" s="41">
        <v>52.228690280000002</v>
      </c>
      <c r="AA70" s="41">
        <v>0.98704994300000004</v>
      </c>
      <c r="AB70" s="41">
        <v>0.96528128700000004</v>
      </c>
      <c r="AC70" s="41">
        <v>0.92546346099999999</v>
      </c>
      <c r="AD70" s="41">
        <v>0.86741601999999995</v>
      </c>
      <c r="AE70" s="41">
        <v>0.79418663599999995</v>
      </c>
      <c r="AF70" s="41">
        <v>0.71146982700000005</v>
      </c>
      <c r="AG70" s="41">
        <v>0.32677899300000002</v>
      </c>
      <c r="AH70" s="41">
        <v>33367704</v>
      </c>
      <c r="AI70" s="41">
        <v>32631804</v>
      </c>
      <c r="AJ70" s="41">
        <v>31285743</v>
      </c>
      <c r="AK70" s="41">
        <v>29323421</v>
      </c>
      <c r="AL70" s="41">
        <v>26847866</v>
      </c>
      <c r="AM70" s="41">
        <v>24051584</v>
      </c>
      <c r="AN70" s="41">
        <v>11046923</v>
      </c>
    </row>
    <row r="71" spans="1:40" x14ac:dyDescent="0.4">
      <c r="A71" s="41" t="s">
        <v>1393</v>
      </c>
      <c r="B71" s="41">
        <v>126</v>
      </c>
      <c r="C71" s="41">
        <v>126</v>
      </c>
      <c r="D71" s="41">
        <v>25410954559</v>
      </c>
      <c r="E71" s="41">
        <v>12728206373</v>
      </c>
      <c r="F71" s="41">
        <v>12682748186</v>
      </c>
      <c r="G71" s="41">
        <v>100389452</v>
      </c>
      <c r="H71" s="41">
        <v>46988132</v>
      </c>
      <c r="I71" s="41">
        <v>53401320</v>
      </c>
      <c r="J71" s="41">
        <v>211556694</v>
      </c>
      <c r="K71" s="41">
        <v>105778347</v>
      </c>
      <c r="L71" s="41">
        <v>105778347</v>
      </c>
      <c r="M71" s="41">
        <v>211509367</v>
      </c>
      <c r="N71" s="41">
        <v>105776252</v>
      </c>
      <c r="O71" s="41">
        <v>105733115</v>
      </c>
      <c r="P71" s="41">
        <v>104022115</v>
      </c>
      <c r="Q71" s="41">
        <v>6467117272</v>
      </c>
      <c r="R71" s="41">
        <v>6448217265</v>
      </c>
      <c r="S71" s="41">
        <v>183.494</v>
      </c>
      <c r="T71" s="41">
        <v>74.632999999999996</v>
      </c>
      <c r="U71" s="41">
        <v>171</v>
      </c>
      <c r="V71" s="41">
        <v>32130318</v>
      </c>
      <c r="W71" s="41">
        <v>8003381171</v>
      </c>
      <c r="X71" s="41">
        <v>33805487</v>
      </c>
      <c r="Y71" s="41">
        <v>236.7479922</v>
      </c>
      <c r="Z71" s="41">
        <v>136.5346241</v>
      </c>
      <c r="AA71" s="41">
        <v>0.99239407499999999</v>
      </c>
      <c r="AB71" s="41">
        <v>0.98252431600000001</v>
      </c>
      <c r="AC71" s="41">
        <v>0.97503298800000004</v>
      </c>
      <c r="AD71" s="41">
        <v>0.96647638899999999</v>
      </c>
      <c r="AE71" s="41">
        <v>0.95594238899999995</v>
      </c>
      <c r="AF71" s="41">
        <v>0.94320623199999998</v>
      </c>
      <c r="AG71" s="41">
        <v>0.84714715100000004</v>
      </c>
      <c r="AH71" s="41">
        <v>33548365</v>
      </c>
      <c r="AI71" s="41">
        <v>33214713</v>
      </c>
      <c r="AJ71" s="41">
        <v>32961465</v>
      </c>
      <c r="AK71" s="41">
        <v>32672205</v>
      </c>
      <c r="AL71" s="41">
        <v>32316098</v>
      </c>
      <c r="AM71" s="41">
        <v>31885546</v>
      </c>
      <c r="AN71" s="41">
        <v>28638222</v>
      </c>
    </row>
    <row r="72" spans="1:40" x14ac:dyDescent="0.4">
      <c r="A72" s="41" t="s">
        <v>1394</v>
      </c>
      <c r="B72" s="41">
        <v>126</v>
      </c>
      <c r="C72" s="41">
        <v>126</v>
      </c>
      <c r="D72" s="41">
        <v>8246409998</v>
      </c>
      <c r="E72" s="41">
        <v>4127836507</v>
      </c>
      <c r="F72" s="41">
        <v>4118573491</v>
      </c>
      <c r="G72" s="41">
        <v>23588425</v>
      </c>
      <c r="H72" s="41">
        <v>11579308</v>
      </c>
      <c r="I72" s="41">
        <v>12009117</v>
      </c>
      <c r="J72" s="41">
        <v>68062494</v>
      </c>
      <c r="K72" s="41">
        <v>34031247</v>
      </c>
      <c r="L72" s="41">
        <v>34031247</v>
      </c>
      <c r="M72" s="41">
        <v>68053552</v>
      </c>
      <c r="N72" s="41">
        <v>34030981</v>
      </c>
      <c r="O72" s="41">
        <v>34022571</v>
      </c>
      <c r="P72" s="41">
        <v>33517624</v>
      </c>
      <c r="Q72" s="41">
        <v>2100984750</v>
      </c>
      <c r="R72" s="41">
        <v>2096522291</v>
      </c>
      <c r="S72" s="41">
        <v>199.55600000000001</v>
      </c>
      <c r="T72" s="41">
        <v>86.403000000000006</v>
      </c>
      <c r="U72" s="41">
        <v>184</v>
      </c>
      <c r="V72" s="41">
        <v>8232011</v>
      </c>
      <c r="W72" s="41">
        <v>2862150887</v>
      </c>
      <c r="X72" s="41">
        <v>33805487</v>
      </c>
      <c r="Y72" s="41">
        <v>84.665276000000006</v>
      </c>
      <c r="Z72" s="41">
        <v>48.44254067</v>
      </c>
      <c r="AA72" s="41">
        <v>0.98669470400000003</v>
      </c>
      <c r="AB72" s="41">
        <v>0.96959895900000004</v>
      </c>
      <c r="AC72" s="41">
        <v>0.93746562499999997</v>
      </c>
      <c r="AD72" s="41">
        <v>0.88708501699999998</v>
      </c>
      <c r="AE72" s="41">
        <v>0.82065032800000004</v>
      </c>
      <c r="AF72" s="41">
        <v>0.74290076000000005</v>
      </c>
      <c r="AG72" s="41">
        <v>0.34124220700000002</v>
      </c>
      <c r="AH72" s="41">
        <v>33355695</v>
      </c>
      <c r="AI72" s="41">
        <v>32777765</v>
      </c>
      <c r="AJ72" s="41">
        <v>31691482</v>
      </c>
      <c r="AK72" s="41">
        <v>29988341</v>
      </c>
      <c r="AL72" s="41">
        <v>27742484</v>
      </c>
      <c r="AM72" s="41">
        <v>25114122</v>
      </c>
      <c r="AN72" s="41">
        <v>11535859</v>
      </c>
    </row>
    <row r="73" spans="1:40" x14ac:dyDescent="0.4">
      <c r="A73" s="41" t="s">
        <v>1395</v>
      </c>
      <c r="B73" s="41">
        <v>126</v>
      </c>
      <c r="C73" s="41">
        <v>126</v>
      </c>
      <c r="D73" s="41">
        <v>43644544102</v>
      </c>
      <c r="E73" s="41">
        <v>21883759858</v>
      </c>
      <c r="F73" s="41">
        <v>21760784244</v>
      </c>
      <c r="G73" s="41">
        <v>173825510</v>
      </c>
      <c r="H73" s="41">
        <v>73341548</v>
      </c>
      <c r="I73" s="41">
        <v>100483962</v>
      </c>
      <c r="J73" s="41">
        <v>385516804</v>
      </c>
      <c r="K73" s="41">
        <v>192758402</v>
      </c>
      <c r="L73" s="41">
        <v>192758402</v>
      </c>
      <c r="M73" s="41">
        <v>385377536</v>
      </c>
      <c r="N73" s="41">
        <v>192743067</v>
      </c>
      <c r="O73" s="41">
        <v>192634469</v>
      </c>
      <c r="P73" s="41">
        <v>188044736</v>
      </c>
      <c r="Q73" s="41">
        <v>11961420178</v>
      </c>
      <c r="R73" s="41">
        <v>11953996761</v>
      </c>
      <c r="S73" s="41">
        <v>150.02099999999999</v>
      </c>
      <c r="T73" s="41">
        <v>64.302999999999997</v>
      </c>
      <c r="U73" s="41">
        <v>137</v>
      </c>
      <c r="V73" s="41">
        <v>60396278</v>
      </c>
      <c r="W73" s="41">
        <v>13980534199</v>
      </c>
      <c r="X73" s="41">
        <v>33805487</v>
      </c>
      <c r="Y73" s="41">
        <v>413.5581363</v>
      </c>
      <c r="Z73" s="41">
        <v>263.61624560000001</v>
      </c>
      <c r="AA73" s="41">
        <v>0.99587004899999998</v>
      </c>
      <c r="AB73" s="41">
        <v>0.98724003000000005</v>
      </c>
      <c r="AC73" s="41">
        <v>0.98198632699999999</v>
      </c>
      <c r="AD73" s="41">
        <v>0.97702908399999999</v>
      </c>
      <c r="AE73" s="41">
        <v>0.97160564500000002</v>
      </c>
      <c r="AF73" s="41">
        <v>0.96541481600000001</v>
      </c>
      <c r="AG73" s="41">
        <v>0.92266524699999997</v>
      </c>
      <c r="AH73" s="41">
        <v>33665872</v>
      </c>
      <c r="AI73" s="41">
        <v>33374130</v>
      </c>
      <c r="AJ73" s="41">
        <v>33196526</v>
      </c>
      <c r="AK73" s="41">
        <v>33028944</v>
      </c>
      <c r="AL73" s="41">
        <v>32845602</v>
      </c>
      <c r="AM73" s="41">
        <v>32636318</v>
      </c>
      <c r="AN73" s="41">
        <v>31191148</v>
      </c>
    </row>
    <row r="74" spans="1:40" x14ac:dyDescent="0.4">
      <c r="A74" s="41" t="s">
        <v>1396</v>
      </c>
      <c r="B74" s="41">
        <v>126</v>
      </c>
      <c r="C74" s="41">
        <v>126</v>
      </c>
      <c r="D74" s="41">
        <v>15816288580</v>
      </c>
      <c r="E74" s="41">
        <v>7937820347</v>
      </c>
      <c r="F74" s="41">
        <v>7878468233</v>
      </c>
      <c r="G74" s="41">
        <v>49328067</v>
      </c>
      <c r="H74" s="41">
        <v>20285707</v>
      </c>
      <c r="I74" s="41">
        <v>29042360</v>
      </c>
      <c r="J74" s="41">
        <v>129975370</v>
      </c>
      <c r="K74" s="41">
        <v>64987685</v>
      </c>
      <c r="L74" s="41">
        <v>64987685</v>
      </c>
      <c r="M74" s="41">
        <v>129800970</v>
      </c>
      <c r="N74" s="41">
        <v>64986198</v>
      </c>
      <c r="O74" s="41">
        <v>64814772</v>
      </c>
      <c r="P74" s="41">
        <v>63729684</v>
      </c>
      <c r="Q74" s="41">
        <v>3975693909</v>
      </c>
      <c r="R74" s="41">
        <v>3958225755</v>
      </c>
      <c r="S74" s="41">
        <v>200.48400000000001</v>
      </c>
      <c r="T74" s="41">
        <v>79.484999999999999</v>
      </c>
      <c r="U74" s="41">
        <v>189</v>
      </c>
      <c r="V74" s="41">
        <v>22130388</v>
      </c>
      <c r="W74" s="41">
        <v>5129171245</v>
      </c>
      <c r="X74" s="41">
        <v>33805487</v>
      </c>
      <c r="Y74" s="41">
        <v>151.72599779999999</v>
      </c>
      <c r="Z74" s="41">
        <v>85.856464149999994</v>
      </c>
      <c r="AA74" s="41">
        <v>0.99013186799999997</v>
      </c>
      <c r="AB74" s="41">
        <v>0.97910140999999995</v>
      </c>
      <c r="AC74" s="41">
        <v>0.96642536199999995</v>
      </c>
      <c r="AD74" s="41">
        <v>0.94910415000000004</v>
      </c>
      <c r="AE74" s="41">
        <v>0.92649332299999998</v>
      </c>
      <c r="AF74" s="41">
        <v>0.89848618400000002</v>
      </c>
      <c r="AG74" s="41">
        <v>0.69549937299999998</v>
      </c>
      <c r="AH74" s="41">
        <v>33471890</v>
      </c>
      <c r="AI74" s="41">
        <v>33099000</v>
      </c>
      <c r="AJ74" s="41">
        <v>32670480</v>
      </c>
      <c r="AK74" s="41">
        <v>32084928</v>
      </c>
      <c r="AL74" s="41">
        <v>31320558</v>
      </c>
      <c r="AM74" s="41">
        <v>30373763</v>
      </c>
      <c r="AN74" s="41">
        <v>23511695</v>
      </c>
    </row>
    <row r="75" spans="1:40" x14ac:dyDescent="0.4">
      <c r="A75" s="41" t="s">
        <v>1397</v>
      </c>
      <c r="B75" s="41">
        <v>126</v>
      </c>
      <c r="C75" s="41">
        <v>126</v>
      </c>
      <c r="D75" s="41">
        <v>9674057506</v>
      </c>
      <c r="E75" s="41">
        <v>4841009779</v>
      </c>
      <c r="F75" s="41">
        <v>4833047727</v>
      </c>
      <c r="G75" s="41">
        <v>28382012</v>
      </c>
      <c r="H75" s="41">
        <v>14212374</v>
      </c>
      <c r="I75" s="41">
        <v>14169638</v>
      </c>
      <c r="J75" s="41">
        <v>79392090</v>
      </c>
      <c r="K75" s="41">
        <v>39696045</v>
      </c>
      <c r="L75" s="41">
        <v>39696045</v>
      </c>
      <c r="M75" s="41">
        <v>79383122</v>
      </c>
      <c r="N75" s="41">
        <v>39695477</v>
      </c>
      <c r="O75" s="41">
        <v>39687645</v>
      </c>
      <c r="P75" s="41">
        <v>38954425</v>
      </c>
      <c r="Q75" s="41">
        <v>2430122534</v>
      </c>
      <c r="R75" s="41">
        <v>2423912783</v>
      </c>
      <c r="S75" s="41">
        <v>201.55699999999999</v>
      </c>
      <c r="T75" s="41">
        <v>87.55</v>
      </c>
      <c r="U75" s="41">
        <v>184</v>
      </c>
      <c r="V75" s="41">
        <v>11086356</v>
      </c>
      <c r="W75" s="41">
        <v>3205145324</v>
      </c>
      <c r="X75" s="41">
        <v>33805487</v>
      </c>
      <c r="Y75" s="41">
        <v>94.81139331</v>
      </c>
      <c r="Z75" s="41">
        <v>54.340347010000002</v>
      </c>
      <c r="AA75" s="41">
        <v>0.98856880800000002</v>
      </c>
      <c r="AB75" s="41">
        <v>0.97233706499999994</v>
      </c>
      <c r="AC75" s="41">
        <v>0.94517730200000005</v>
      </c>
      <c r="AD75" s="41">
        <v>0.90372820200000004</v>
      </c>
      <c r="AE75" s="41">
        <v>0.84906713499999997</v>
      </c>
      <c r="AF75" s="41">
        <v>0.783757649</v>
      </c>
      <c r="AG75" s="41">
        <v>0.41886274299999998</v>
      </c>
      <c r="AH75" s="41">
        <v>33419050</v>
      </c>
      <c r="AI75" s="41">
        <v>32870328</v>
      </c>
      <c r="AJ75" s="41">
        <v>31952179</v>
      </c>
      <c r="AK75" s="41">
        <v>30550972</v>
      </c>
      <c r="AL75" s="41">
        <v>28703128</v>
      </c>
      <c r="AM75" s="41">
        <v>26495309</v>
      </c>
      <c r="AN75" s="41">
        <v>14159859</v>
      </c>
    </row>
    <row r="76" spans="1:40" x14ac:dyDescent="0.4">
      <c r="A76" s="41" t="s">
        <v>1398</v>
      </c>
      <c r="B76" s="41">
        <v>126</v>
      </c>
      <c r="C76" s="41">
        <v>126</v>
      </c>
      <c r="D76" s="41">
        <v>15448926093</v>
      </c>
      <c r="E76" s="41">
        <v>7739626534</v>
      </c>
      <c r="F76" s="41">
        <v>7709299559</v>
      </c>
      <c r="G76" s="41">
        <v>60888260</v>
      </c>
      <c r="H76" s="41">
        <v>27619727</v>
      </c>
      <c r="I76" s="41">
        <v>33268533</v>
      </c>
      <c r="J76" s="41">
        <v>129164966</v>
      </c>
      <c r="K76" s="41">
        <v>64582483</v>
      </c>
      <c r="L76" s="41">
        <v>64582483</v>
      </c>
      <c r="M76" s="41">
        <v>129137762</v>
      </c>
      <c r="N76" s="41">
        <v>64579946</v>
      </c>
      <c r="O76" s="41">
        <v>64557816</v>
      </c>
      <c r="P76" s="41">
        <v>63085790</v>
      </c>
      <c r="Q76" s="41">
        <v>3849084222</v>
      </c>
      <c r="R76" s="41">
        <v>3837353404</v>
      </c>
      <c r="S76" s="41">
        <v>179.66399999999999</v>
      </c>
      <c r="T76" s="41">
        <v>79.260999999999996</v>
      </c>
      <c r="U76" s="41">
        <v>160</v>
      </c>
      <c r="V76" s="41">
        <v>26301324</v>
      </c>
      <c r="W76" s="41">
        <v>4693851852</v>
      </c>
      <c r="X76" s="41">
        <v>33805487</v>
      </c>
      <c r="Y76" s="41">
        <v>138.84881619999999</v>
      </c>
      <c r="Z76" s="41">
        <v>82.438544890000003</v>
      </c>
      <c r="AA76" s="41">
        <v>0.98946647300000001</v>
      </c>
      <c r="AB76" s="41">
        <v>0.97530971799999999</v>
      </c>
      <c r="AC76" s="41">
        <v>0.95754073900000003</v>
      </c>
      <c r="AD76" s="41">
        <v>0.93448433399999997</v>
      </c>
      <c r="AE76" s="41">
        <v>0.90604380299999998</v>
      </c>
      <c r="AF76" s="41">
        <v>0.87203716399999998</v>
      </c>
      <c r="AG76" s="41">
        <v>0.64084434000000001</v>
      </c>
      <c r="AH76" s="41">
        <v>33449396</v>
      </c>
      <c r="AI76" s="41">
        <v>32970820</v>
      </c>
      <c r="AJ76" s="41">
        <v>32370131</v>
      </c>
      <c r="AK76" s="41">
        <v>31590698</v>
      </c>
      <c r="AL76" s="41">
        <v>30629252</v>
      </c>
      <c r="AM76" s="41">
        <v>29479641</v>
      </c>
      <c r="AN76" s="41">
        <v>21664055</v>
      </c>
    </row>
    <row r="77" spans="1:40" x14ac:dyDescent="0.4">
      <c r="A77" s="41" t="s">
        <v>1399</v>
      </c>
      <c r="B77" s="41">
        <v>126</v>
      </c>
      <c r="C77" s="41">
        <v>126</v>
      </c>
      <c r="D77" s="41">
        <v>18868744666</v>
      </c>
      <c r="E77" s="41">
        <v>9465578006</v>
      </c>
      <c r="F77" s="41">
        <v>9403166660</v>
      </c>
      <c r="G77" s="41">
        <v>56714407</v>
      </c>
      <c r="H77" s="41">
        <v>24278312</v>
      </c>
      <c r="I77" s="41">
        <v>32436095</v>
      </c>
      <c r="J77" s="41">
        <v>156215830</v>
      </c>
      <c r="K77" s="41">
        <v>78107915</v>
      </c>
      <c r="L77" s="41">
        <v>78107915</v>
      </c>
      <c r="M77" s="41">
        <v>156009552</v>
      </c>
      <c r="N77" s="41">
        <v>78105720</v>
      </c>
      <c r="O77" s="41">
        <v>77903832</v>
      </c>
      <c r="P77" s="41">
        <v>76725456</v>
      </c>
      <c r="Q77" s="41">
        <v>4726652154</v>
      </c>
      <c r="R77" s="41">
        <v>4704918184</v>
      </c>
      <c r="S77" s="41">
        <v>189.67400000000001</v>
      </c>
      <c r="T77" s="41">
        <v>77.905000000000001</v>
      </c>
      <c r="U77" s="41">
        <v>176</v>
      </c>
      <c r="V77" s="41">
        <v>32752885</v>
      </c>
      <c r="W77" s="41">
        <v>5773832779</v>
      </c>
      <c r="X77" s="41">
        <v>33805487</v>
      </c>
      <c r="Y77" s="41">
        <v>170.7957285</v>
      </c>
      <c r="Z77" s="41">
        <v>97.818315850000005</v>
      </c>
      <c r="AA77" s="41">
        <v>0.99110833700000001</v>
      </c>
      <c r="AB77" s="41">
        <v>0.97965342099999997</v>
      </c>
      <c r="AC77" s="41">
        <v>0.96841225799999997</v>
      </c>
      <c r="AD77" s="41">
        <v>0.95341821299999996</v>
      </c>
      <c r="AE77" s="41">
        <v>0.93444842299999997</v>
      </c>
      <c r="AF77" s="41">
        <v>0.91142621300000004</v>
      </c>
      <c r="AG77" s="41">
        <v>0.74296625299999997</v>
      </c>
      <c r="AH77" s="41">
        <v>33504900</v>
      </c>
      <c r="AI77" s="41">
        <v>33117661</v>
      </c>
      <c r="AJ77" s="41">
        <v>32737648</v>
      </c>
      <c r="AK77" s="41">
        <v>32230767</v>
      </c>
      <c r="AL77" s="41">
        <v>31589484</v>
      </c>
      <c r="AM77" s="41">
        <v>30811207</v>
      </c>
      <c r="AN77" s="41">
        <v>25116336</v>
      </c>
    </row>
    <row r="78" spans="1:40" x14ac:dyDescent="0.4">
      <c r="A78" s="41" t="s">
        <v>1400</v>
      </c>
      <c r="B78" s="41">
        <v>126</v>
      </c>
      <c r="C78" s="41">
        <v>126</v>
      </c>
      <c r="D78" s="41">
        <v>20432284668</v>
      </c>
      <c r="E78" s="41">
        <v>10258290535</v>
      </c>
      <c r="F78" s="41">
        <v>10173994133</v>
      </c>
      <c r="G78" s="41">
        <v>72375839</v>
      </c>
      <c r="H78" s="41">
        <v>29829483</v>
      </c>
      <c r="I78" s="41">
        <v>42546356</v>
      </c>
      <c r="J78" s="41">
        <v>172776120</v>
      </c>
      <c r="K78" s="41">
        <v>86388060</v>
      </c>
      <c r="L78" s="41">
        <v>86388060</v>
      </c>
      <c r="M78" s="41">
        <v>172547154</v>
      </c>
      <c r="N78" s="41">
        <v>86385117</v>
      </c>
      <c r="O78" s="41">
        <v>86162037</v>
      </c>
      <c r="P78" s="41">
        <v>84097615</v>
      </c>
      <c r="Q78" s="41">
        <v>5345519267</v>
      </c>
      <c r="R78" s="41">
        <v>5329687983</v>
      </c>
      <c r="S78" s="41">
        <v>173.87200000000001</v>
      </c>
      <c r="T78" s="41">
        <v>71.745000000000005</v>
      </c>
      <c r="U78" s="41">
        <v>163</v>
      </c>
      <c r="V78" s="41">
        <v>14281171</v>
      </c>
      <c r="W78" s="41">
        <v>7077267112</v>
      </c>
      <c r="X78" s="41">
        <v>33805487</v>
      </c>
      <c r="Y78" s="41">
        <v>209.3526152</v>
      </c>
      <c r="Z78" s="41">
        <v>138.98441639999999</v>
      </c>
      <c r="AA78" s="41">
        <v>0.99340864399999995</v>
      </c>
      <c r="AB78" s="41">
        <v>0.98218872000000002</v>
      </c>
      <c r="AC78" s="41">
        <v>0.97154728199999996</v>
      </c>
      <c r="AD78" s="41">
        <v>0.95801285199999997</v>
      </c>
      <c r="AE78" s="41">
        <v>0.940790825</v>
      </c>
      <c r="AF78" s="41">
        <v>0.919976719</v>
      </c>
      <c r="AG78" s="41">
        <v>0.77880916200000005</v>
      </c>
      <c r="AH78" s="41">
        <v>33582663</v>
      </c>
      <c r="AI78" s="41">
        <v>33203368</v>
      </c>
      <c r="AJ78" s="41">
        <v>32843629</v>
      </c>
      <c r="AK78" s="41">
        <v>32386091</v>
      </c>
      <c r="AL78" s="41">
        <v>31803892</v>
      </c>
      <c r="AM78" s="41">
        <v>31100261</v>
      </c>
      <c r="AN78" s="41">
        <v>26328023</v>
      </c>
    </row>
    <row r="79" spans="1:40" x14ac:dyDescent="0.4">
      <c r="A79" s="41" t="s">
        <v>1401</v>
      </c>
      <c r="B79" s="41">
        <v>126</v>
      </c>
      <c r="C79" s="41">
        <v>126</v>
      </c>
      <c r="D79" s="41">
        <v>22728501538</v>
      </c>
      <c r="E79" s="41">
        <v>11418905526</v>
      </c>
      <c r="F79" s="41">
        <v>11309596012</v>
      </c>
      <c r="G79" s="41">
        <v>81026312</v>
      </c>
      <c r="H79" s="41">
        <v>33770383</v>
      </c>
      <c r="I79" s="41">
        <v>47255929</v>
      </c>
      <c r="J79" s="41">
        <v>192730456</v>
      </c>
      <c r="K79" s="41">
        <v>96365228</v>
      </c>
      <c r="L79" s="41">
        <v>96365228</v>
      </c>
      <c r="M79" s="41">
        <v>192436528</v>
      </c>
      <c r="N79" s="41">
        <v>96358118</v>
      </c>
      <c r="O79" s="41">
        <v>96078410</v>
      </c>
      <c r="P79" s="41">
        <v>93853518</v>
      </c>
      <c r="Q79" s="41">
        <v>5903789912</v>
      </c>
      <c r="R79" s="41">
        <v>5877531048</v>
      </c>
      <c r="S79" s="41">
        <v>179.42400000000001</v>
      </c>
      <c r="T79" s="41">
        <v>79.103999999999999</v>
      </c>
      <c r="U79" s="41">
        <v>165</v>
      </c>
      <c r="V79" s="41">
        <v>21525602</v>
      </c>
      <c r="W79" s="41">
        <v>7439002527</v>
      </c>
      <c r="X79" s="41">
        <v>33805487</v>
      </c>
      <c r="Y79" s="41">
        <v>220.05310929999999</v>
      </c>
      <c r="Z79" s="41">
        <v>134.26677910000001</v>
      </c>
      <c r="AA79" s="41">
        <v>0.99253689199999995</v>
      </c>
      <c r="AB79" s="41">
        <v>0.98224652099999998</v>
      </c>
      <c r="AC79" s="41">
        <v>0.97320213099999997</v>
      </c>
      <c r="AD79" s="41">
        <v>0.96259592400000005</v>
      </c>
      <c r="AE79" s="41">
        <v>0.94897360900000005</v>
      </c>
      <c r="AF79" s="41">
        <v>0.93255716200000005</v>
      </c>
      <c r="AG79" s="41">
        <v>0.81328149500000002</v>
      </c>
      <c r="AH79" s="41">
        <v>33553193</v>
      </c>
      <c r="AI79" s="41">
        <v>33205322</v>
      </c>
      <c r="AJ79" s="41">
        <v>32899572</v>
      </c>
      <c r="AK79" s="41">
        <v>32541024</v>
      </c>
      <c r="AL79" s="41">
        <v>32080515</v>
      </c>
      <c r="AM79" s="41">
        <v>31525549</v>
      </c>
      <c r="AN79" s="41">
        <v>27493377</v>
      </c>
    </row>
    <row r="80" spans="1:40" x14ac:dyDescent="0.4">
      <c r="A80" s="41" t="s">
        <v>1402</v>
      </c>
      <c r="B80" s="41">
        <v>126</v>
      </c>
      <c r="C80" s="41">
        <v>126</v>
      </c>
      <c r="D80" s="41">
        <v>22406168017</v>
      </c>
      <c r="E80" s="41">
        <v>11217992952</v>
      </c>
      <c r="F80" s="41">
        <v>11188175065</v>
      </c>
      <c r="G80" s="41">
        <v>63433738</v>
      </c>
      <c r="H80" s="41">
        <v>30098073</v>
      </c>
      <c r="I80" s="41">
        <v>33335665</v>
      </c>
      <c r="J80" s="41">
        <v>184060492</v>
      </c>
      <c r="K80" s="41">
        <v>92030246</v>
      </c>
      <c r="L80" s="41">
        <v>92030246</v>
      </c>
      <c r="M80" s="41">
        <v>184038803</v>
      </c>
      <c r="N80" s="41">
        <v>92029732</v>
      </c>
      <c r="O80" s="41">
        <v>92009071</v>
      </c>
      <c r="P80" s="41">
        <v>90740767</v>
      </c>
      <c r="Q80" s="41">
        <v>5633396590</v>
      </c>
      <c r="R80" s="41">
        <v>5621315749</v>
      </c>
      <c r="S80" s="41">
        <v>197.23099999999999</v>
      </c>
      <c r="T80" s="41">
        <v>79.798000000000002</v>
      </c>
      <c r="U80" s="41">
        <v>185</v>
      </c>
      <c r="V80" s="41">
        <v>34269977</v>
      </c>
      <c r="W80" s="41">
        <v>6873077328</v>
      </c>
      <c r="X80" s="41">
        <v>33805487</v>
      </c>
      <c r="Y80" s="41">
        <v>203.3124779</v>
      </c>
      <c r="Z80" s="41">
        <v>110.4598359</v>
      </c>
      <c r="AA80" s="41">
        <v>0.99122725300000003</v>
      </c>
      <c r="AB80" s="41">
        <v>0.98169178899999998</v>
      </c>
      <c r="AC80" s="41">
        <v>0.97422019100000001</v>
      </c>
      <c r="AD80" s="41">
        <v>0.96488984200000005</v>
      </c>
      <c r="AE80" s="41">
        <v>0.95295559600000002</v>
      </c>
      <c r="AF80" s="41">
        <v>0.93828001900000002</v>
      </c>
      <c r="AG80" s="41">
        <v>0.82103958399999999</v>
      </c>
      <c r="AH80" s="41">
        <v>33508920</v>
      </c>
      <c r="AI80" s="41">
        <v>33186569</v>
      </c>
      <c r="AJ80" s="41">
        <v>32933988</v>
      </c>
      <c r="AK80" s="41">
        <v>32618571</v>
      </c>
      <c r="AL80" s="41">
        <v>32215128</v>
      </c>
      <c r="AM80" s="41">
        <v>31719013</v>
      </c>
      <c r="AN80" s="41">
        <v>27755643</v>
      </c>
    </row>
    <row r="81" spans="1:40" x14ac:dyDescent="0.4">
      <c r="A81" s="41" t="s">
        <v>1403</v>
      </c>
      <c r="B81" s="41">
        <v>126</v>
      </c>
      <c r="C81" s="41">
        <v>126</v>
      </c>
      <c r="D81" s="41">
        <v>14551984160</v>
      </c>
      <c r="E81" s="41">
        <v>7290316212</v>
      </c>
      <c r="F81" s="41">
        <v>7261667948</v>
      </c>
      <c r="G81" s="41">
        <v>58589652</v>
      </c>
      <c r="H81" s="41">
        <v>26044889</v>
      </c>
      <c r="I81" s="41">
        <v>32544763</v>
      </c>
      <c r="J81" s="41">
        <v>120088288</v>
      </c>
      <c r="K81" s="41">
        <v>60044144</v>
      </c>
      <c r="L81" s="41">
        <v>60044144</v>
      </c>
      <c r="M81" s="41">
        <v>120060380</v>
      </c>
      <c r="N81" s="41">
        <v>60041186</v>
      </c>
      <c r="O81" s="41">
        <v>60019194</v>
      </c>
      <c r="P81" s="41">
        <v>58351732</v>
      </c>
      <c r="Q81" s="41">
        <v>3594891671</v>
      </c>
      <c r="R81" s="41">
        <v>3584290226</v>
      </c>
      <c r="S81" s="41">
        <v>195.62799999999999</v>
      </c>
      <c r="T81" s="41">
        <v>79.483000000000004</v>
      </c>
      <c r="U81" s="41">
        <v>182</v>
      </c>
      <c r="V81" s="41">
        <v>14375733</v>
      </c>
      <c r="W81" s="41">
        <v>4731911687</v>
      </c>
      <c r="X81" s="41">
        <v>33805487</v>
      </c>
      <c r="Y81" s="41">
        <v>139.97466410000001</v>
      </c>
      <c r="Z81" s="41">
        <v>83.62141373</v>
      </c>
      <c r="AA81" s="41">
        <v>0.98935658000000004</v>
      </c>
      <c r="AB81" s="41">
        <v>0.97601463300000002</v>
      </c>
      <c r="AC81" s="41">
        <v>0.96009742399999998</v>
      </c>
      <c r="AD81" s="41">
        <v>0.93860422700000001</v>
      </c>
      <c r="AE81" s="41">
        <v>0.91133187900000001</v>
      </c>
      <c r="AF81" s="41">
        <v>0.87755129799999998</v>
      </c>
      <c r="AG81" s="41">
        <v>0.64134638899999996</v>
      </c>
      <c r="AH81" s="41">
        <v>33445681</v>
      </c>
      <c r="AI81" s="41">
        <v>32994650</v>
      </c>
      <c r="AJ81" s="41">
        <v>32456561</v>
      </c>
      <c r="AK81" s="41">
        <v>31729973</v>
      </c>
      <c r="AL81" s="41">
        <v>30808018</v>
      </c>
      <c r="AM81" s="41">
        <v>29666049</v>
      </c>
      <c r="AN81" s="41">
        <v>21681027</v>
      </c>
    </row>
    <row r="83" spans="1:40" x14ac:dyDescent="0.4">
      <c r="A83" s="47"/>
      <c r="B83" s="47" t="s">
        <v>86</v>
      </c>
      <c r="C83" s="47" t="s">
        <v>87</v>
      </c>
      <c r="D83" s="47" t="s">
        <v>88</v>
      </c>
      <c r="E83" s="47" t="s">
        <v>89</v>
      </c>
      <c r="F83" s="47" t="s">
        <v>90</v>
      </c>
      <c r="G83" s="47" t="s">
        <v>91</v>
      </c>
      <c r="H83" s="47" t="s">
        <v>92</v>
      </c>
      <c r="I83" s="47" t="s">
        <v>93</v>
      </c>
      <c r="J83" s="47" t="s">
        <v>94</v>
      </c>
      <c r="K83" s="47" t="s">
        <v>95</v>
      </c>
      <c r="L83" s="47" t="s">
        <v>96</v>
      </c>
      <c r="M83" s="47" t="s">
        <v>97</v>
      </c>
      <c r="N83" s="47" t="s">
        <v>98</v>
      </c>
      <c r="O83" s="47" t="s">
        <v>99</v>
      </c>
      <c r="P83" s="47" t="s">
        <v>100</v>
      </c>
      <c r="Q83" s="47" t="s">
        <v>101</v>
      </c>
      <c r="R83" s="47" t="s">
        <v>102</v>
      </c>
      <c r="S83" s="47" t="s">
        <v>103</v>
      </c>
      <c r="T83" s="47" t="s">
        <v>104</v>
      </c>
      <c r="U83" s="47" t="s">
        <v>105</v>
      </c>
      <c r="V83" s="47" t="s">
        <v>106</v>
      </c>
      <c r="W83" s="47" t="s">
        <v>107</v>
      </c>
      <c r="X83" s="47" t="s">
        <v>108</v>
      </c>
      <c r="Y83" s="47" t="s">
        <v>109</v>
      </c>
      <c r="Z83" s="47" t="s">
        <v>110</v>
      </c>
      <c r="AA83" s="47" t="s">
        <v>111</v>
      </c>
      <c r="AB83" s="47" t="s">
        <v>112</v>
      </c>
      <c r="AC83" s="47" t="s">
        <v>113</v>
      </c>
      <c r="AD83" s="47" t="s">
        <v>114</v>
      </c>
      <c r="AE83" s="47" t="s">
        <v>115</v>
      </c>
      <c r="AF83" s="47" t="s">
        <v>116</v>
      </c>
      <c r="AG83" s="47" t="s">
        <v>117</v>
      </c>
      <c r="AH83" s="47" t="s">
        <v>118</v>
      </c>
      <c r="AI83" s="47" t="s">
        <v>119</v>
      </c>
      <c r="AJ83" s="47" t="s">
        <v>120</v>
      </c>
      <c r="AK83" s="47" t="s">
        <v>121</v>
      </c>
      <c r="AL83" s="47" t="s">
        <v>122</v>
      </c>
      <c r="AM83" s="47" t="s">
        <v>123</v>
      </c>
      <c r="AN83" s="47" t="s">
        <v>124</v>
      </c>
    </row>
    <row r="84" spans="1:40" x14ac:dyDescent="0.4">
      <c r="A84" s="47" t="s">
        <v>1364</v>
      </c>
      <c r="B84" s="41">
        <f xml:space="preserve"> MEDIAN(B4:B42)</f>
        <v>126</v>
      </c>
      <c r="C84" s="41">
        <f t="shared" ref="C84:AN84" si="0" xml:space="preserve"> MEDIAN(C4:C42)</f>
        <v>126</v>
      </c>
      <c r="D84" s="41">
        <f t="shared" si="0"/>
        <v>9388822246</v>
      </c>
      <c r="E84" s="41">
        <f t="shared" si="0"/>
        <v>4705020507</v>
      </c>
      <c r="F84" s="41">
        <f t="shared" si="0"/>
        <v>4683801739</v>
      </c>
      <c r="G84" s="41">
        <f t="shared" si="0"/>
        <v>36555261</v>
      </c>
      <c r="H84" s="41">
        <f t="shared" si="0"/>
        <v>16797178</v>
      </c>
      <c r="I84" s="41">
        <f xml:space="preserve"> MEDIAN(I4:I42)</f>
        <v>19772361</v>
      </c>
      <c r="J84" s="41">
        <f t="shared" si="0"/>
        <v>82126264</v>
      </c>
      <c r="K84" s="41">
        <f t="shared" si="0"/>
        <v>41063132</v>
      </c>
      <c r="L84" s="41">
        <f t="shared" si="0"/>
        <v>41063132</v>
      </c>
      <c r="M84" s="41">
        <f t="shared" si="0"/>
        <v>82116816</v>
      </c>
      <c r="N84" s="41">
        <f t="shared" si="0"/>
        <v>41062366</v>
      </c>
      <c r="O84" s="41">
        <f t="shared" si="0"/>
        <v>41054450</v>
      </c>
      <c r="P84" s="41">
        <f t="shared" si="0"/>
        <v>39753284</v>
      </c>
      <c r="Q84" s="41">
        <f t="shared" si="0"/>
        <v>2512051543</v>
      </c>
      <c r="R84" s="41">
        <f t="shared" si="0"/>
        <v>2496312234</v>
      </c>
      <c r="S84" s="41">
        <f t="shared" si="0"/>
        <v>164.85499999999999</v>
      </c>
      <c r="T84" s="41">
        <f t="shared" si="0"/>
        <v>63.485999999999997</v>
      </c>
      <c r="U84" s="41">
        <f t="shared" si="0"/>
        <v>155</v>
      </c>
      <c r="V84" s="41">
        <f t="shared" si="0"/>
        <v>4596093</v>
      </c>
      <c r="W84" s="41">
        <f t="shared" si="0"/>
        <v>3798420402</v>
      </c>
      <c r="X84" s="41">
        <f t="shared" si="0"/>
        <v>33805487</v>
      </c>
      <c r="Y84" s="41">
        <f t="shared" si="0"/>
        <v>112.3610614</v>
      </c>
      <c r="Z84" s="41">
        <f t="shared" si="0"/>
        <v>79.375159060000001</v>
      </c>
      <c r="AA84" s="41">
        <f t="shared" si="0"/>
        <v>0.98761133099999998</v>
      </c>
      <c r="AB84" s="41">
        <f t="shared" si="0"/>
        <v>0.96647239500000004</v>
      </c>
      <c r="AC84" s="41">
        <f t="shared" si="0"/>
        <v>0.93302770599999996</v>
      </c>
      <c r="AD84" s="41">
        <f t="shared" si="0"/>
        <v>0.88757765899999996</v>
      </c>
      <c r="AE84" s="41">
        <f t="shared" si="0"/>
        <v>0.84053733600000002</v>
      </c>
      <c r="AF84" s="41">
        <f t="shared" si="0"/>
        <v>0.782468834</v>
      </c>
      <c r="AG84" s="41">
        <f t="shared" si="0"/>
        <v>0.48309775900000002</v>
      </c>
      <c r="AH84" s="41">
        <f t="shared" si="0"/>
        <v>33386682</v>
      </c>
      <c r="AI84" s="41">
        <f t="shared" si="0"/>
        <v>32672070</v>
      </c>
      <c r="AJ84" s="41">
        <f t="shared" si="0"/>
        <v>31541456</v>
      </c>
      <c r="AK84" s="41">
        <f t="shared" si="0"/>
        <v>30004995</v>
      </c>
      <c r="AL84" s="41">
        <f t="shared" si="0"/>
        <v>28414774</v>
      </c>
      <c r="AM84" s="41">
        <f t="shared" si="0"/>
        <v>26451740</v>
      </c>
      <c r="AN84" s="41">
        <f t="shared" si="0"/>
        <v>16331355</v>
      </c>
    </row>
    <row r="85" spans="1:40" x14ac:dyDescent="0.4">
      <c r="A85" s="47" t="s">
        <v>1404</v>
      </c>
      <c r="B85" s="41">
        <f>MEDIAN(B43:B81)</f>
        <v>126</v>
      </c>
      <c r="C85" s="41">
        <f t="shared" ref="C85:AN85" si="1">MEDIAN(C43:C81)</f>
        <v>126</v>
      </c>
      <c r="D85" s="41">
        <f t="shared" si="1"/>
        <v>19257643802</v>
      </c>
      <c r="E85" s="41">
        <f t="shared" si="1"/>
        <v>9641814048</v>
      </c>
      <c r="F85" s="41">
        <f t="shared" si="1"/>
        <v>9615829754</v>
      </c>
      <c r="G85" s="41">
        <f t="shared" si="1"/>
        <v>64356721</v>
      </c>
      <c r="H85" s="41">
        <f t="shared" si="1"/>
        <v>28147403</v>
      </c>
      <c r="I85" s="41">
        <f t="shared" si="1"/>
        <v>36331198</v>
      </c>
      <c r="J85" s="41">
        <f t="shared" si="1"/>
        <v>163610212</v>
      </c>
      <c r="K85" s="41">
        <f t="shared" si="1"/>
        <v>81805106</v>
      </c>
      <c r="L85" s="41">
        <f t="shared" si="1"/>
        <v>81805106</v>
      </c>
      <c r="M85" s="41">
        <f t="shared" si="1"/>
        <v>163545808</v>
      </c>
      <c r="N85" s="41">
        <f t="shared" si="1"/>
        <v>81801030</v>
      </c>
      <c r="O85" s="41">
        <f t="shared" si="1"/>
        <v>81744778</v>
      </c>
      <c r="P85" s="41">
        <f t="shared" si="1"/>
        <v>80043660</v>
      </c>
      <c r="Q85" s="41">
        <f t="shared" si="1"/>
        <v>4966344219</v>
      </c>
      <c r="R85" s="41">
        <f t="shared" si="1"/>
        <v>4957706427</v>
      </c>
      <c r="S85" s="41">
        <f t="shared" si="1"/>
        <v>189.67400000000001</v>
      </c>
      <c r="T85" s="41">
        <f t="shared" si="1"/>
        <v>79.260999999999996</v>
      </c>
      <c r="U85" s="41">
        <f t="shared" si="1"/>
        <v>177</v>
      </c>
      <c r="V85" s="41">
        <f t="shared" si="1"/>
        <v>32130318</v>
      </c>
      <c r="W85" s="41">
        <f t="shared" si="1"/>
        <v>5677845927</v>
      </c>
      <c r="X85" s="41">
        <f t="shared" si="1"/>
        <v>33805487</v>
      </c>
      <c r="Y85" s="41">
        <f t="shared" si="1"/>
        <v>167.9563417</v>
      </c>
      <c r="Z85" s="41">
        <f t="shared" si="1"/>
        <v>92.406393199999997</v>
      </c>
      <c r="AA85" s="41">
        <f t="shared" si="1"/>
        <v>0.99103497600000001</v>
      </c>
      <c r="AB85" s="41">
        <f t="shared" si="1"/>
        <v>0.97978020600000004</v>
      </c>
      <c r="AC85" s="41">
        <f t="shared" si="1"/>
        <v>0.96747081300000004</v>
      </c>
      <c r="AD85" s="41">
        <f t="shared" si="1"/>
        <v>0.95303504999999999</v>
      </c>
      <c r="AE85" s="41">
        <f t="shared" si="1"/>
        <v>0.93402499999999999</v>
      </c>
      <c r="AF85" s="41">
        <f t="shared" si="1"/>
        <v>0.91044066300000004</v>
      </c>
      <c r="AG85" s="41">
        <f t="shared" si="1"/>
        <v>0.73185663599999995</v>
      </c>
      <c r="AH85" s="41">
        <f t="shared" si="1"/>
        <v>33502420</v>
      </c>
      <c r="AI85" s="41">
        <f t="shared" si="1"/>
        <v>33121947</v>
      </c>
      <c r="AJ85" s="41">
        <f t="shared" si="1"/>
        <v>32705822</v>
      </c>
      <c r="AK85" s="41">
        <f t="shared" si="1"/>
        <v>32217814</v>
      </c>
      <c r="AL85" s="41">
        <f t="shared" si="1"/>
        <v>31575170</v>
      </c>
      <c r="AM85" s="41">
        <f t="shared" si="1"/>
        <v>30777890</v>
      </c>
      <c r="AN85" s="41">
        <f t="shared" si="1"/>
        <v>24740770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G5" sqref="G5"/>
    </sheetView>
  </sheetViews>
  <sheetFormatPr defaultColWidth="7.88671875" defaultRowHeight="19.5" x14ac:dyDescent="0.4"/>
  <cols>
    <col min="1" max="1" width="7.5546875" style="42" customWidth="1"/>
    <col min="2" max="2" width="31.5546875" style="42" bestFit="1" customWidth="1"/>
    <col min="3" max="3" width="12.21875" style="42" bestFit="1" customWidth="1"/>
    <col min="4" max="16384" width="7.88671875" style="42"/>
  </cols>
  <sheetData>
    <row r="1" spans="1:3" x14ac:dyDescent="0.4">
      <c r="A1" s="45" t="s">
        <v>1322</v>
      </c>
    </row>
    <row r="2" spans="1:3" ht="20.25" thickBot="1" x14ac:dyDescent="0.45">
      <c r="A2" s="43"/>
    </row>
    <row r="3" spans="1:3" ht="20.25" thickBot="1" x14ac:dyDescent="0.45">
      <c r="A3" s="51" t="s">
        <v>82</v>
      </c>
      <c r="B3" s="51" t="s">
        <v>125</v>
      </c>
      <c r="C3" s="51" t="s">
        <v>126</v>
      </c>
    </row>
    <row r="4" spans="1:3" x14ac:dyDescent="0.4">
      <c r="A4" s="50" t="s">
        <v>127</v>
      </c>
      <c r="B4" s="50">
        <v>0.14599999999999999</v>
      </c>
      <c r="C4" s="50">
        <v>71</v>
      </c>
    </row>
    <row r="5" spans="1:3" x14ac:dyDescent="0.4">
      <c r="A5" s="49" t="s">
        <v>128</v>
      </c>
      <c r="B5" s="49">
        <v>0.16700000000000001</v>
      </c>
      <c r="C5" s="49">
        <v>55</v>
      </c>
    </row>
    <row r="6" spans="1:3" x14ac:dyDescent="0.4">
      <c r="A6" s="49" t="s">
        <v>129</v>
      </c>
      <c r="B6" s="49">
        <v>0.29599999999999999</v>
      </c>
      <c r="C6" s="49">
        <v>203</v>
      </c>
    </row>
    <row r="7" spans="1:3" x14ac:dyDescent="0.4">
      <c r="A7" s="49" t="s">
        <v>23</v>
      </c>
      <c r="B7" s="49">
        <v>8.7499999999999994E-2</v>
      </c>
      <c r="C7" s="49">
        <v>40</v>
      </c>
    </row>
    <row r="8" spans="1:3" x14ac:dyDescent="0.4">
      <c r="A8" s="49" t="s">
        <v>26</v>
      </c>
      <c r="B8" s="49">
        <v>9.0999999999999998E-2</v>
      </c>
      <c r="C8" s="49">
        <v>16</v>
      </c>
    </row>
    <row r="9" spans="1:3" x14ac:dyDescent="0.4">
      <c r="A9" s="49" t="s">
        <v>29</v>
      </c>
      <c r="B9" s="49">
        <v>0.125</v>
      </c>
      <c r="C9" s="49">
        <v>30</v>
      </c>
    </row>
    <row r="10" spans="1:3" x14ac:dyDescent="0.4">
      <c r="A10" s="49" t="s">
        <v>31</v>
      </c>
      <c r="B10" s="49">
        <v>0.218</v>
      </c>
      <c r="C10" s="49">
        <v>95</v>
      </c>
    </row>
    <row r="11" spans="1:3" x14ac:dyDescent="0.4">
      <c r="A11" s="49" t="s">
        <v>34</v>
      </c>
      <c r="B11" s="49">
        <v>0.23400000000000001</v>
      </c>
      <c r="C11" s="49">
        <v>101</v>
      </c>
    </row>
    <row r="12" spans="1:3" x14ac:dyDescent="0.4">
      <c r="A12" s="49" t="s">
        <v>36</v>
      </c>
      <c r="B12" s="49">
        <v>0.1565</v>
      </c>
      <c r="C12" s="49">
        <v>24</v>
      </c>
    </row>
    <row r="13" spans="1:3" x14ac:dyDescent="0.4">
      <c r="A13" s="49" t="s">
        <v>47</v>
      </c>
      <c r="B13" s="49">
        <v>0.22600000000000001</v>
      </c>
      <c r="C13" s="49">
        <v>199</v>
      </c>
    </row>
    <row r="14" spans="1:3" x14ac:dyDescent="0.4">
      <c r="A14" s="49" t="s">
        <v>48</v>
      </c>
      <c r="B14" s="49">
        <v>0.08</v>
      </c>
      <c r="C14" s="49">
        <v>22</v>
      </c>
    </row>
    <row r="15" spans="1:3" x14ac:dyDescent="0.4">
      <c r="A15" s="49" t="s">
        <v>49</v>
      </c>
      <c r="B15" s="49">
        <v>0.182</v>
      </c>
      <c r="C15" s="49">
        <v>11</v>
      </c>
    </row>
    <row r="16" spans="1:3" x14ac:dyDescent="0.4">
      <c r="A16" s="49" t="s">
        <v>52</v>
      </c>
      <c r="B16" s="49">
        <v>0.1285</v>
      </c>
      <c r="C16" s="49">
        <v>58</v>
      </c>
    </row>
    <row r="17" spans="1:3" x14ac:dyDescent="0.4">
      <c r="A17" s="49" t="s">
        <v>53</v>
      </c>
      <c r="B17" s="49">
        <v>0.26100000000000001</v>
      </c>
      <c r="C17" s="49">
        <v>84</v>
      </c>
    </row>
    <row r="18" spans="1:3" x14ac:dyDescent="0.4">
      <c r="A18" s="49" t="s">
        <v>57</v>
      </c>
      <c r="B18" s="49">
        <v>0.115</v>
      </c>
      <c r="C18" s="49">
        <v>11</v>
      </c>
    </row>
    <row r="19" spans="1:3" x14ac:dyDescent="0.4">
      <c r="A19" s="49" t="s">
        <v>58</v>
      </c>
      <c r="B19" s="49">
        <v>8.3000000000000004E-2</v>
      </c>
      <c r="C19" s="49">
        <v>19</v>
      </c>
    </row>
    <row r="20" spans="1:3" x14ac:dyDescent="0.4">
      <c r="A20" s="49" t="s">
        <v>62</v>
      </c>
      <c r="B20" s="49">
        <v>0.313</v>
      </c>
      <c r="C20" s="49">
        <v>68</v>
      </c>
    </row>
    <row r="21" spans="1:3" x14ac:dyDescent="0.4">
      <c r="A21" s="49" t="s">
        <v>68</v>
      </c>
      <c r="B21" s="49">
        <v>0.1285</v>
      </c>
      <c r="C21" s="49">
        <v>60</v>
      </c>
    </row>
    <row r="22" spans="1:3" x14ac:dyDescent="0.4">
      <c r="A22" s="49" t="s">
        <v>71</v>
      </c>
      <c r="B22" s="49">
        <v>0.10299999999999999</v>
      </c>
      <c r="C22" s="49">
        <v>24</v>
      </c>
    </row>
    <row r="23" spans="1:3" x14ac:dyDescent="0.4">
      <c r="A23" s="49" t="s">
        <v>72</v>
      </c>
      <c r="B23" s="49">
        <v>0.25600000000000001</v>
      </c>
      <c r="C23" s="49">
        <v>17</v>
      </c>
    </row>
    <row r="24" spans="1:3" x14ac:dyDescent="0.4">
      <c r="A24" s="49" t="s">
        <v>75</v>
      </c>
      <c r="B24" s="49">
        <v>0.19800000000000001</v>
      </c>
      <c r="C24" s="49">
        <v>49</v>
      </c>
    </row>
    <row r="25" spans="1:3" x14ac:dyDescent="0.4">
      <c r="A25" s="49" t="s">
        <v>76</v>
      </c>
      <c r="B25" s="49">
        <v>0.192</v>
      </c>
      <c r="C25" s="49">
        <v>75</v>
      </c>
    </row>
    <row r="26" spans="1:3" x14ac:dyDescent="0.4">
      <c r="A26" s="49" t="s">
        <v>77</v>
      </c>
      <c r="B26" s="49">
        <v>0.224</v>
      </c>
      <c r="C26" s="49">
        <v>35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zoomScale="85" zoomScaleNormal="85" workbookViewId="0">
      <selection activeCell="A35" sqref="A35"/>
    </sheetView>
  </sheetViews>
  <sheetFormatPr defaultColWidth="11" defaultRowHeight="19.5" x14ac:dyDescent="0.4"/>
  <cols>
    <col min="1" max="1" width="92.33203125" customWidth="1"/>
    <col min="2" max="2" width="50.77734375" bestFit="1" customWidth="1"/>
    <col min="3" max="3" width="14" bestFit="1" customWidth="1"/>
    <col min="4" max="4" width="18.77734375" bestFit="1" customWidth="1"/>
    <col min="5" max="5" width="20.33203125" bestFit="1" customWidth="1"/>
    <col min="6" max="6" width="24.21875" bestFit="1" customWidth="1"/>
    <col min="7" max="7" width="21.109375" bestFit="1" customWidth="1"/>
  </cols>
  <sheetData>
    <row r="1" spans="1:7" x14ac:dyDescent="0.4">
      <c r="A1" s="44" t="s">
        <v>1320</v>
      </c>
    </row>
    <row r="2" spans="1:7" x14ac:dyDescent="0.4">
      <c r="B2" s="48"/>
    </row>
    <row r="3" spans="1:7" ht="20.25" thickBot="1" x14ac:dyDescent="0.45"/>
    <row r="4" spans="1:7" ht="21" thickTop="1" thickBot="1" x14ac:dyDescent="0.45">
      <c r="A4" s="52" t="s">
        <v>130</v>
      </c>
      <c r="B4" s="52" t="s">
        <v>1412</v>
      </c>
    </row>
    <row r="5" spans="1:7" ht="21" thickTop="1" thickBot="1" x14ac:dyDescent="0.45">
      <c r="A5" s="52" t="s">
        <v>131</v>
      </c>
      <c r="B5" s="52" t="s">
        <v>1413</v>
      </c>
    </row>
    <row r="6" spans="1:7" ht="21" thickTop="1" thickBot="1" x14ac:dyDescent="0.45">
      <c r="A6" s="52" t="s">
        <v>132</v>
      </c>
      <c r="B6" s="52" t="s">
        <v>133</v>
      </c>
    </row>
    <row r="7" spans="1:7" ht="21" thickTop="1" thickBot="1" x14ac:dyDescent="0.45">
      <c r="A7" s="52" t="s">
        <v>134</v>
      </c>
      <c r="B7" s="52" t="s">
        <v>135</v>
      </c>
    </row>
    <row r="8" spans="1:7" ht="21" thickTop="1" thickBot="1" x14ac:dyDescent="0.45">
      <c r="A8" s="52" t="s">
        <v>136</v>
      </c>
      <c r="B8" s="52" t="s">
        <v>137</v>
      </c>
    </row>
    <row r="9" spans="1:7" ht="21" thickTop="1" thickBot="1" x14ac:dyDescent="0.45">
      <c r="A9" s="53" t="s">
        <v>138</v>
      </c>
      <c r="B9" s="53" t="s">
        <v>1414</v>
      </c>
      <c r="C9" s="54" t="s">
        <v>1415</v>
      </c>
      <c r="D9" s="54" t="s">
        <v>139</v>
      </c>
      <c r="E9" s="54" t="s">
        <v>140</v>
      </c>
      <c r="F9" s="54" t="s">
        <v>141</v>
      </c>
      <c r="G9" s="54" t="s">
        <v>1416</v>
      </c>
    </row>
    <row r="10" spans="1:7" x14ac:dyDescent="0.4">
      <c r="A10" s="55" t="s">
        <v>142</v>
      </c>
      <c r="B10" s="56">
        <v>9</v>
      </c>
      <c r="C10" s="56">
        <v>6</v>
      </c>
      <c r="D10" s="56">
        <v>0.13</v>
      </c>
      <c r="E10" s="56" t="s">
        <v>143</v>
      </c>
      <c r="F10" s="56">
        <v>46.2</v>
      </c>
      <c r="G10" s="57">
        <v>3.1199999999999999E-4</v>
      </c>
    </row>
    <row r="11" spans="1:7" x14ac:dyDescent="0.4">
      <c r="A11" s="58" t="s">
        <v>145</v>
      </c>
      <c r="B11" s="49">
        <v>12</v>
      </c>
      <c r="C11" s="49">
        <v>7</v>
      </c>
      <c r="D11" s="49">
        <v>0.17</v>
      </c>
      <c r="E11" s="49" t="s">
        <v>143</v>
      </c>
      <c r="F11" s="49">
        <v>40.42</v>
      </c>
      <c r="G11" s="59">
        <v>4.21E-5</v>
      </c>
    </row>
    <row r="12" spans="1:7" x14ac:dyDescent="0.4">
      <c r="A12" s="58" t="s">
        <v>146</v>
      </c>
      <c r="B12" s="49">
        <v>12</v>
      </c>
      <c r="C12" s="49">
        <v>7</v>
      </c>
      <c r="D12" s="49">
        <v>0.17</v>
      </c>
      <c r="E12" s="49" t="s">
        <v>143</v>
      </c>
      <c r="F12" s="49">
        <v>40.42</v>
      </c>
      <c r="G12" s="59">
        <v>4.21E-5</v>
      </c>
    </row>
    <row r="13" spans="1:7" x14ac:dyDescent="0.4">
      <c r="A13" s="58" t="s">
        <v>147</v>
      </c>
      <c r="B13" s="49">
        <v>12</v>
      </c>
      <c r="C13" s="49">
        <v>7</v>
      </c>
      <c r="D13" s="49">
        <v>0.17</v>
      </c>
      <c r="E13" s="49" t="s">
        <v>143</v>
      </c>
      <c r="F13" s="49">
        <v>40.42</v>
      </c>
      <c r="G13" s="59">
        <v>4.21E-5</v>
      </c>
    </row>
    <row r="14" spans="1:7" x14ac:dyDescent="0.4">
      <c r="A14" s="58" t="s">
        <v>1417</v>
      </c>
      <c r="B14" s="49">
        <v>12</v>
      </c>
      <c r="C14" s="49">
        <v>7</v>
      </c>
      <c r="D14" s="49">
        <v>0.17</v>
      </c>
      <c r="E14" s="49" t="s">
        <v>143</v>
      </c>
      <c r="F14" s="49">
        <v>40.42</v>
      </c>
      <c r="G14" s="59">
        <v>4.21E-5</v>
      </c>
    </row>
    <row r="15" spans="1:7" x14ac:dyDescent="0.4">
      <c r="A15" s="58" t="s">
        <v>150</v>
      </c>
      <c r="B15" s="49">
        <v>13</v>
      </c>
      <c r="C15" s="49">
        <v>7</v>
      </c>
      <c r="D15" s="49">
        <v>0.19</v>
      </c>
      <c r="E15" s="49" t="s">
        <v>143</v>
      </c>
      <c r="F15" s="49">
        <v>37.31</v>
      </c>
      <c r="G15" s="59">
        <v>6.3999999999999997E-5</v>
      </c>
    </row>
    <row r="16" spans="1:7" x14ac:dyDescent="0.4">
      <c r="A16" s="58" t="s">
        <v>1418</v>
      </c>
      <c r="B16" s="49">
        <v>14</v>
      </c>
      <c r="C16" s="49">
        <v>7</v>
      </c>
      <c r="D16" s="49">
        <v>0.2</v>
      </c>
      <c r="E16" s="49" t="s">
        <v>143</v>
      </c>
      <c r="F16" s="49">
        <v>34.65</v>
      </c>
      <c r="G16" s="59">
        <v>9.4900000000000003E-5</v>
      </c>
    </row>
    <row r="17" spans="1:7" x14ac:dyDescent="0.4">
      <c r="A17" s="58" t="s">
        <v>148</v>
      </c>
      <c r="B17" s="49">
        <v>13</v>
      </c>
      <c r="C17" s="49">
        <v>6</v>
      </c>
      <c r="D17" s="49">
        <v>0.19</v>
      </c>
      <c r="E17" s="49" t="s">
        <v>143</v>
      </c>
      <c r="F17" s="49">
        <v>31.98</v>
      </c>
      <c r="G17" s="59">
        <v>1.6100000000000001E-3</v>
      </c>
    </row>
    <row r="18" spans="1:7" x14ac:dyDescent="0.4">
      <c r="A18" s="58" t="s">
        <v>144</v>
      </c>
      <c r="B18" s="49">
        <v>14</v>
      </c>
      <c r="C18" s="49">
        <v>6</v>
      </c>
      <c r="D18" s="49">
        <v>0.2</v>
      </c>
      <c r="E18" s="49" t="s">
        <v>143</v>
      </c>
      <c r="F18" s="49">
        <v>29.7</v>
      </c>
      <c r="G18" s="59">
        <v>2.2699999999999999E-3</v>
      </c>
    </row>
    <row r="19" spans="1:7" x14ac:dyDescent="0.4">
      <c r="A19" s="58" t="s">
        <v>1419</v>
      </c>
      <c r="B19" s="49">
        <v>19</v>
      </c>
      <c r="C19" s="49">
        <v>7</v>
      </c>
      <c r="D19" s="49">
        <v>0.27</v>
      </c>
      <c r="E19" s="49" t="s">
        <v>143</v>
      </c>
      <c r="F19" s="49">
        <v>25.53</v>
      </c>
      <c r="G19" s="59">
        <v>5.0500000000000002E-4</v>
      </c>
    </row>
    <row r="20" spans="1:7" x14ac:dyDescent="0.4">
      <c r="A20" s="58" t="s">
        <v>149</v>
      </c>
      <c r="B20" s="49">
        <v>17</v>
      </c>
      <c r="C20" s="49">
        <v>6</v>
      </c>
      <c r="D20" s="49">
        <v>0.25</v>
      </c>
      <c r="E20" s="49" t="s">
        <v>143</v>
      </c>
      <c r="F20" s="49">
        <v>24.46</v>
      </c>
      <c r="G20" s="59">
        <v>5.7099999999999998E-3</v>
      </c>
    </row>
    <row r="21" spans="1:7" x14ac:dyDescent="0.4">
      <c r="A21" s="58" t="s">
        <v>153</v>
      </c>
      <c r="B21" s="49">
        <v>23</v>
      </c>
      <c r="C21" s="49">
        <v>8</v>
      </c>
      <c r="D21" s="49">
        <v>0.33</v>
      </c>
      <c r="E21" s="49" t="s">
        <v>143</v>
      </c>
      <c r="F21" s="49">
        <v>24.1</v>
      </c>
      <c r="G21" s="59">
        <v>7.9900000000000004E-5</v>
      </c>
    </row>
    <row r="22" spans="1:7" x14ac:dyDescent="0.4">
      <c r="A22" s="58" t="s">
        <v>1420</v>
      </c>
      <c r="B22" s="49">
        <v>21</v>
      </c>
      <c r="C22" s="49">
        <v>7</v>
      </c>
      <c r="D22" s="49">
        <v>0.3</v>
      </c>
      <c r="E22" s="49" t="s">
        <v>143</v>
      </c>
      <c r="F22" s="49">
        <v>23.1</v>
      </c>
      <c r="G22" s="59">
        <v>8.8699999999999998E-4</v>
      </c>
    </row>
    <row r="23" spans="1:7" x14ac:dyDescent="0.4">
      <c r="A23" s="58" t="s">
        <v>154</v>
      </c>
      <c r="B23" s="49">
        <v>21</v>
      </c>
      <c r="C23" s="49">
        <v>7</v>
      </c>
      <c r="D23" s="49">
        <v>0.3</v>
      </c>
      <c r="E23" s="49" t="s">
        <v>143</v>
      </c>
      <c r="F23" s="49">
        <v>23.1</v>
      </c>
      <c r="G23" s="59">
        <v>8.8699999999999998E-4</v>
      </c>
    </row>
    <row r="24" spans="1:7" x14ac:dyDescent="0.4">
      <c r="A24" s="58" t="s">
        <v>1421</v>
      </c>
      <c r="B24" s="49">
        <v>25</v>
      </c>
      <c r="C24" s="49">
        <v>8</v>
      </c>
      <c r="D24" s="49">
        <v>0.36</v>
      </c>
      <c r="E24" s="49" t="s">
        <v>143</v>
      </c>
      <c r="F24" s="49">
        <v>22.17</v>
      </c>
      <c r="G24" s="59">
        <v>1.37E-4</v>
      </c>
    </row>
    <row r="25" spans="1:7" x14ac:dyDescent="0.4">
      <c r="A25" s="58" t="s">
        <v>151</v>
      </c>
      <c r="B25" s="49">
        <v>23</v>
      </c>
      <c r="C25" s="49">
        <v>7</v>
      </c>
      <c r="D25" s="49">
        <v>0.33</v>
      </c>
      <c r="E25" s="49" t="s">
        <v>143</v>
      </c>
      <c r="F25" s="49">
        <v>21.09</v>
      </c>
      <c r="G25" s="59">
        <v>1.49E-3</v>
      </c>
    </row>
    <row r="26" spans="1:7" x14ac:dyDescent="0.4">
      <c r="A26" s="58" t="s">
        <v>152</v>
      </c>
      <c r="B26" s="49">
        <v>23</v>
      </c>
      <c r="C26" s="49">
        <v>7</v>
      </c>
      <c r="D26" s="49">
        <v>0.33</v>
      </c>
      <c r="E26" s="49" t="s">
        <v>143</v>
      </c>
      <c r="F26" s="49">
        <v>21.09</v>
      </c>
      <c r="G26" s="59">
        <v>1.49E-3</v>
      </c>
    </row>
    <row r="27" spans="1:7" x14ac:dyDescent="0.4">
      <c r="A27" s="58" t="s">
        <v>158</v>
      </c>
      <c r="B27" s="49">
        <v>36</v>
      </c>
      <c r="C27" s="49">
        <v>9</v>
      </c>
      <c r="D27" s="49">
        <v>0.52</v>
      </c>
      <c r="E27" s="49" t="s">
        <v>143</v>
      </c>
      <c r="F27" s="49">
        <v>17.32</v>
      </c>
      <c r="G27" s="59">
        <v>1.05E-4</v>
      </c>
    </row>
    <row r="28" spans="1:7" x14ac:dyDescent="0.4">
      <c r="A28" s="58" t="s">
        <v>155</v>
      </c>
      <c r="B28" s="49">
        <v>32</v>
      </c>
      <c r="C28" s="49">
        <v>8</v>
      </c>
      <c r="D28" s="49">
        <v>0.46</v>
      </c>
      <c r="E28" s="49" t="s">
        <v>143</v>
      </c>
      <c r="F28" s="49">
        <v>17.32</v>
      </c>
      <c r="G28" s="59">
        <v>6.9700000000000003E-4</v>
      </c>
    </row>
    <row r="29" spans="1:7" x14ac:dyDescent="0.4">
      <c r="A29" s="58" t="s">
        <v>156</v>
      </c>
      <c r="B29" s="49">
        <v>43</v>
      </c>
      <c r="C29" s="49">
        <v>9</v>
      </c>
      <c r="D29" s="49">
        <v>0.62</v>
      </c>
      <c r="E29" s="49" t="s">
        <v>143</v>
      </c>
      <c r="F29" s="49">
        <v>14.5</v>
      </c>
      <c r="G29" s="59">
        <v>4.0099999999999999E-4</v>
      </c>
    </row>
    <row r="30" spans="1:7" x14ac:dyDescent="0.4">
      <c r="A30" s="58" t="s">
        <v>157</v>
      </c>
      <c r="B30" s="49">
        <v>39</v>
      </c>
      <c r="C30" s="49">
        <v>8</v>
      </c>
      <c r="D30" s="49">
        <v>0.56000000000000005</v>
      </c>
      <c r="E30" s="49" t="s">
        <v>143</v>
      </c>
      <c r="F30" s="49">
        <v>14.21</v>
      </c>
      <c r="G30" s="59">
        <v>2.6099999999999999E-3</v>
      </c>
    </row>
    <row r="31" spans="1:7" x14ac:dyDescent="0.4">
      <c r="A31" s="58" t="s">
        <v>1422</v>
      </c>
      <c r="B31" s="49">
        <v>48</v>
      </c>
      <c r="C31" s="49">
        <v>8</v>
      </c>
      <c r="D31" s="49">
        <v>0.69</v>
      </c>
      <c r="E31" s="49" t="s">
        <v>143</v>
      </c>
      <c r="F31" s="49">
        <v>11.55</v>
      </c>
      <c r="G31" s="59">
        <v>1.06E-2</v>
      </c>
    </row>
    <row r="32" spans="1:7" x14ac:dyDescent="0.4">
      <c r="A32" s="58" t="s">
        <v>1423</v>
      </c>
      <c r="B32" s="49">
        <v>67</v>
      </c>
      <c r="C32" s="49">
        <v>9</v>
      </c>
      <c r="D32" s="49">
        <v>0.97</v>
      </c>
      <c r="E32" s="49" t="s">
        <v>143</v>
      </c>
      <c r="F32" s="49">
        <v>9.31</v>
      </c>
      <c r="G32" s="59">
        <v>1.15E-2</v>
      </c>
    </row>
    <row r="33" spans="1:7" ht="20.25" thickBot="1" x14ac:dyDescent="0.45">
      <c r="A33" s="60" t="s">
        <v>159</v>
      </c>
      <c r="B33" s="61">
        <v>90</v>
      </c>
      <c r="C33" s="61">
        <v>10</v>
      </c>
      <c r="D33" s="61">
        <v>1.3</v>
      </c>
      <c r="E33" s="61" t="s">
        <v>143</v>
      </c>
      <c r="F33" s="61">
        <v>7.7</v>
      </c>
      <c r="G33" s="62">
        <v>1.44E-2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3"/>
  <sheetViews>
    <sheetView workbookViewId="0">
      <selection activeCell="P10" sqref="P10"/>
    </sheetView>
  </sheetViews>
  <sheetFormatPr defaultColWidth="11" defaultRowHeight="19.5" x14ac:dyDescent="0.4"/>
  <sheetData>
    <row r="1" spans="1:12" x14ac:dyDescent="0.4">
      <c r="A1" s="44" t="s">
        <v>1321</v>
      </c>
    </row>
    <row r="3" spans="1:12" x14ac:dyDescent="0.4">
      <c r="A3" t="s">
        <v>160</v>
      </c>
      <c r="B3" t="s">
        <v>161</v>
      </c>
      <c r="C3" t="s">
        <v>162</v>
      </c>
      <c r="D3" t="s">
        <v>163</v>
      </c>
      <c r="E3" t="s">
        <v>164</v>
      </c>
      <c r="F3" t="s">
        <v>165</v>
      </c>
      <c r="G3" t="s">
        <v>166</v>
      </c>
      <c r="H3" t="s">
        <v>167</v>
      </c>
      <c r="I3" t="s">
        <v>168</v>
      </c>
      <c r="J3" t="s">
        <v>169</v>
      </c>
      <c r="K3" t="s">
        <v>171</v>
      </c>
      <c r="L3" t="s">
        <v>170</v>
      </c>
    </row>
    <row r="4" spans="1:12" x14ac:dyDescent="0.4">
      <c r="A4" t="s">
        <v>172</v>
      </c>
      <c r="B4">
        <v>4.0444E-4</v>
      </c>
      <c r="C4">
        <v>4.1692E-2</v>
      </c>
      <c r="D4">
        <v>4.1692E-2</v>
      </c>
      <c r="E4">
        <v>4.1692E-2</v>
      </c>
      <c r="F4">
        <v>4.6413999999999997E-2</v>
      </c>
      <c r="G4">
        <v>4.9141999999999998E-2</v>
      </c>
      <c r="H4">
        <v>4.9141999999999998E-2</v>
      </c>
      <c r="I4">
        <v>5.3204000000000001E-2</v>
      </c>
      <c r="J4">
        <v>9.2453999999999995E-2</v>
      </c>
      <c r="K4">
        <v>0.21897</v>
      </c>
      <c r="L4">
        <v>0.23269999999999999</v>
      </c>
    </row>
    <row r="5" spans="1:12" x14ac:dyDescent="0.4">
      <c r="A5" t="s">
        <v>173</v>
      </c>
      <c r="B5">
        <v>4.0444E-4</v>
      </c>
      <c r="C5">
        <v>4.1692E-2</v>
      </c>
      <c r="D5">
        <v>4.1692E-2</v>
      </c>
      <c r="E5">
        <v>4.1692E-2</v>
      </c>
      <c r="F5">
        <v>4.6413999999999997E-2</v>
      </c>
      <c r="G5">
        <v>4.9141999999999998E-2</v>
      </c>
      <c r="H5">
        <v>4.9141999999999998E-2</v>
      </c>
      <c r="I5">
        <v>5.3204000000000001E-2</v>
      </c>
      <c r="J5">
        <v>9.2453999999999995E-2</v>
      </c>
      <c r="K5">
        <v>0.21897</v>
      </c>
      <c r="L5">
        <v>0.23269999999999999</v>
      </c>
    </row>
    <row r="6" spans="1:12" x14ac:dyDescent="0.4">
      <c r="A6" t="s">
        <v>174</v>
      </c>
      <c r="B6" t="s">
        <v>175</v>
      </c>
      <c r="C6" t="s">
        <v>176</v>
      </c>
      <c r="D6" t="s">
        <v>177</v>
      </c>
      <c r="E6" t="s">
        <v>178</v>
      </c>
      <c r="F6" t="s">
        <v>179</v>
      </c>
      <c r="G6" t="s">
        <v>180</v>
      </c>
      <c r="H6" t="s">
        <v>181</v>
      </c>
      <c r="I6" t="s">
        <v>182</v>
      </c>
      <c r="J6" t="s">
        <v>183</v>
      </c>
      <c r="K6" t="s">
        <v>185</v>
      </c>
      <c r="L6" t="s">
        <v>184</v>
      </c>
    </row>
    <row r="7" spans="1:12" x14ac:dyDescent="0.4">
      <c r="A7" t="s">
        <v>186</v>
      </c>
      <c r="B7" t="s">
        <v>187</v>
      </c>
      <c r="C7" t="s">
        <v>188</v>
      </c>
      <c r="D7" t="s">
        <v>189</v>
      </c>
      <c r="E7" t="s">
        <v>190</v>
      </c>
      <c r="F7" t="s">
        <v>191</v>
      </c>
      <c r="G7" t="s">
        <v>192</v>
      </c>
      <c r="H7" t="s">
        <v>193</v>
      </c>
      <c r="I7" t="s">
        <v>194</v>
      </c>
      <c r="J7" t="s">
        <v>195</v>
      </c>
      <c r="K7" t="s">
        <v>197</v>
      </c>
      <c r="L7" t="s">
        <v>196</v>
      </c>
    </row>
    <row r="8" spans="1:12" x14ac:dyDescent="0.4">
      <c r="B8" t="s">
        <v>198</v>
      </c>
      <c r="C8" t="s">
        <v>199</v>
      </c>
      <c r="D8" t="s">
        <v>200</v>
      </c>
      <c r="F8" t="s">
        <v>201</v>
      </c>
      <c r="G8" t="s">
        <v>202</v>
      </c>
      <c r="H8" t="s">
        <v>203</v>
      </c>
      <c r="I8" t="s">
        <v>204</v>
      </c>
      <c r="J8" t="s">
        <v>205</v>
      </c>
      <c r="K8" t="s">
        <v>207</v>
      </c>
      <c r="L8" t="s">
        <v>206</v>
      </c>
    </row>
    <row r="9" spans="1:12" x14ac:dyDescent="0.4">
      <c r="B9" t="s">
        <v>208</v>
      </c>
      <c r="C9" t="s">
        <v>209</v>
      </c>
      <c r="D9" t="s">
        <v>210</v>
      </c>
      <c r="F9" t="s">
        <v>211</v>
      </c>
      <c r="G9" t="s">
        <v>212</v>
      </c>
      <c r="H9" t="s">
        <v>213</v>
      </c>
      <c r="I9" t="s">
        <v>214</v>
      </c>
      <c r="J9" t="s">
        <v>215</v>
      </c>
      <c r="K9" t="s">
        <v>217</v>
      </c>
      <c r="L9" t="s">
        <v>216</v>
      </c>
    </row>
    <row r="10" spans="1:12" x14ac:dyDescent="0.4">
      <c r="B10" t="s">
        <v>218</v>
      </c>
      <c r="C10" t="s">
        <v>219</v>
      </c>
      <c r="D10" t="s">
        <v>220</v>
      </c>
      <c r="F10" t="s">
        <v>221</v>
      </c>
      <c r="G10" t="s">
        <v>222</v>
      </c>
      <c r="H10" t="s">
        <v>223</v>
      </c>
      <c r="I10" t="s">
        <v>224</v>
      </c>
      <c r="K10" t="s">
        <v>226</v>
      </c>
      <c r="L10" t="s">
        <v>225</v>
      </c>
    </row>
    <row r="11" spans="1:12" x14ac:dyDescent="0.4">
      <c r="B11" t="s">
        <v>227</v>
      </c>
      <c r="C11" t="s">
        <v>228</v>
      </c>
      <c r="D11" t="s">
        <v>229</v>
      </c>
      <c r="F11" t="s">
        <v>230</v>
      </c>
      <c r="G11" t="s">
        <v>231</v>
      </c>
      <c r="H11" t="s">
        <v>232</v>
      </c>
      <c r="I11" t="s">
        <v>233</v>
      </c>
      <c r="K11" t="s">
        <v>235</v>
      </c>
      <c r="L11" t="s">
        <v>234</v>
      </c>
    </row>
    <row r="12" spans="1:12" x14ac:dyDescent="0.4">
      <c r="B12" t="s">
        <v>236</v>
      </c>
      <c r="C12" t="s">
        <v>237</v>
      </c>
      <c r="D12" t="s">
        <v>238</v>
      </c>
      <c r="F12" t="s">
        <v>239</v>
      </c>
      <c r="G12" t="s">
        <v>240</v>
      </c>
      <c r="H12" t="s">
        <v>241</v>
      </c>
      <c r="I12" t="s">
        <v>242</v>
      </c>
      <c r="K12" t="s">
        <v>244</v>
      </c>
      <c r="L12" t="s">
        <v>243</v>
      </c>
    </row>
    <row r="13" spans="1:12" x14ac:dyDescent="0.4">
      <c r="B13" t="s">
        <v>245</v>
      </c>
      <c r="C13" t="s">
        <v>246</v>
      </c>
      <c r="D13" t="s">
        <v>247</v>
      </c>
      <c r="F13" t="s">
        <v>248</v>
      </c>
      <c r="G13" t="s">
        <v>249</v>
      </c>
      <c r="H13" t="s">
        <v>250</v>
      </c>
      <c r="I13" t="s">
        <v>251</v>
      </c>
      <c r="K13" t="s">
        <v>253</v>
      </c>
      <c r="L13" t="s">
        <v>252</v>
      </c>
    </row>
    <row r="14" spans="1:12" x14ac:dyDescent="0.4">
      <c r="B14" t="s">
        <v>254</v>
      </c>
      <c r="C14" t="s">
        <v>255</v>
      </c>
      <c r="D14" t="s">
        <v>256</v>
      </c>
      <c r="F14" t="s">
        <v>257</v>
      </c>
      <c r="G14" t="s">
        <v>258</v>
      </c>
      <c r="H14" t="s">
        <v>259</v>
      </c>
      <c r="I14" t="s">
        <v>260</v>
      </c>
      <c r="K14" t="s">
        <v>262</v>
      </c>
      <c r="L14" t="s">
        <v>261</v>
      </c>
    </row>
    <row r="15" spans="1:12" x14ac:dyDescent="0.4">
      <c r="B15" t="s">
        <v>263</v>
      </c>
      <c r="C15" t="s">
        <v>264</v>
      </c>
      <c r="D15" t="s">
        <v>265</v>
      </c>
      <c r="F15" t="s">
        <v>266</v>
      </c>
      <c r="G15" t="s">
        <v>267</v>
      </c>
      <c r="H15" t="s">
        <v>268</v>
      </c>
      <c r="I15" t="s">
        <v>269</v>
      </c>
      <c r="K15" t="s">
        <v>271</v>
      </c>
      <c r="L15" t="s">
        <v>270</v>
      </c>
    </row>
    <row r="16" spans="1:12" x14ac:dyDescent="0.4">
      <c r="B16" t="s">
        <v>272</v>
      </c>
      <c r="C16" t="s">
        <v>273</v>
      </c>
      <c r="D16" t="s">
        <v>274</v>
      </c>
      <c r="F16" t="s">
        <v>275</v>
      </c>
      <c r="G16" t="s">
        <v>276</v>
      </c>
      <c r="H16" t="s">
        <v>277</v>
      </c>
      <c r="I16" t="s">
        <v>278</v>
      </c>
      <c r="K16" t="s">
        <v>280</v>
      </c>
      <c r="L16" t="s">
        <v>279</v>
      </c>
    </row>
    <row r="17" spans="2:12" x14ac:dyDescent="0.4">
      <c r="B17" t="s">
        <v>281</v>
      </c>
      <c r="D17" t="s">
        <v>282</v>
      </c>
      <c r="F17" t="s">
        <v>283</v>
      </c>
      <c r="G17" t="s">
        <v>284</v>
      </c>
      <c r="H17" t="s">
        <v>285</v>
      </c>
      <c r="I17" t="s">
        <v>286</v>
      </c>
      <c r="K17" t="s">
        <v>288</v>
      </c>
      <c r="L17" t="s">
        <v>287</v>
      </c>
    </row>
    <row r="18" spans="2:12" x14ac:dyDescent="0.4">
      <c r="B18" t="s">
        <v>289</v>
      </c>
      <c r="D18" t="s">
        <v>290</v>
      </c>
      <c r="F18" t="s">
        <v>291</v>
      </c>
      <c r="G18" t="s">
        <v>292</v>
      </c>
      <c r="H18" t="s">
        <v>293</v>
      </c>
      <c r="I18" t="s">
        <v>294</v>
      </c>
      <c r="K18" t="s">
        <v>296</v>
      </c>
      <c r="L18" t="s">
        <v>295</v>
      </c>
    </row>
    <row r="19" spans="2:12" x14ac:dyDescent="0.4">
      <c r="B19" t="s">
        <v>297</v>
      </c>
      <c r="D19" t="s">
        <v>298</v>
      </c>
      <c r="F19" t="s">
        <v>299</v>
      </c>
      <c r="G19" t="s">
        <v>300</v>
      </c>
      <c r="H19" t="s">
        <v>301</v>
      </c>
      <c r="I19" t="s">
        <v>302</v>
      </c>
      <c r="K19" t="s">
        <v>304</v>
      </c>
      <c r="L19" t="s">
        <v>303</v>
      </c>
    </row>
    <row r="20" spans="2:12" x14ac:dyDescent="0.4">
      <c r="B20" t="s">
        <v>305</v>
      </c>
      <c r="D20" t="s">
        <v>306</v>
      </c>
      <c r="F20" t="s">
        <v>307</v>
      </c>
      <c r="G20" t="s">
        <v>308</v>
      </c>
      <c r="H20" t="s">
        <v>309</v>
      </c>
      <c r="I20" t="s">
        <v>310</v>
      </c>
      <c r="K20" t="s">
        <v>312</v>
      </c>
      <c r="L20" t="s">
        <v>311</v>
      </c>
    </row>
    <row r="21" spans="2:12" x14ac:dyDescent="0.4">
      <c r="B21" t="s">
        <v>313</v>
      </c>
      <c r="D21" t="s">
        <v>314</v>
      </c>
      <c r="F21" t="s">
        <v>315</v>
      </c>
      <c r="G21" t="s">
        <v>316</v>
      </c>
      <c r="H21" t="s">
        <v>317</v>
      </c>
      <c r="I21" t="s">
        <v>318</v>
      </c>
      <c r="K21" t="s">
        <v>320</v>
      </c>
      <c r="L21" t="s">
        <v>319</v>
      </c>
    </row>
    <row r="22" spans="2:12" x14ac:dyDescent="0.4">
      <c r="B22" t="s">
        <v>321</v>
      </c>
      <c r="D22" t="s">
        <v>322</v>
      </c>
      <c r="F22" t="s">
        <v>323</v>
      </c>
      <c r="H22" t="s">
        <v>324</v>
      </c>
      <c r="I22" t="s">
        <v>325</v>
      </c>
      <c r="K22" t="s">
        <v>327</v>
      </c>
      <c r="L22" t="s">
        <v>326</v>
      </c>
    </row>
    <row r="23" spans="2:12" x14ac:dyDescent="0.4">
      <c r="B23" t="s">
        <v>328</v>
      </c>
      <c r="D23" t="s">
        <v>329</v>
      </c>
      <c r="F23" t="s">
        <v>330</v>
      </c>
      <c r="H23" t="s">
        <v>331</v>
      </c>
      <c r="I23" t="s">
        <v>332</v>
      </c>
      <c r="K23" t="s">
        <v>334</v>
      </c>
      <c r="L23" t="s">
        <v>333</v>
      </c>
    </row>
    <row r="24" spans="2:12" x14ac:dyDescent="0.4">
      <c r="D24" t="s">
        <v>335</v>
      </c>
      <c r="F24" t="s">
        <v>336</v>
      </c>
      <c r="H24" t="s">
        <v>337</v>
      </c>
      <c r="I24" t="s">
        <v>338</v>
      </c>
      <c r="K24" t="s">
        <v>340</v>
      </c>
      <c r="L24" t="s">
        <v>339</v>
      </c>
    </row>
    <row r="25" spans="2:12" x14ac:dyDescent="0.4">
      <c r="D25" t="s">
        <v>341</v>
      </c>
      <c r="F25" t="s">
        <v>342</v>
      </c>
      <c r="H25" t="s">
        <v>343</v>
      </c>
      <c r="I25" t="s">
        <v>344</v>
      </c>
      <c r="K25" t="s">
        <v>346</v>
      </c>
      <c r="L25" t="s">
        <v>345</v>
      </c>
    </row>
    <row r="26" spans="2:12" x14ac:dyDescent="0.4">
      <c r="D26" t="s">
        <v>347</v>
      </c>
      <c r="F26" t="s">
        <v>348</v>
      </c>
      <c r="H26" t="s">
        <v>349</v>
      </c>
      <c r="I26" t="s">
        <v>350</v>
      </c>
      <c r="K26" t="s">
        <v>352</v>
      </c>
      <c r="L26" t="s">
        <v>351</v>
      </c>
    </row>
    <row r="27" spans="2:12" x14ac:dyDescent="0.4">
      <c r="D27" t="s">
        <v>353</v>
      </c>
      <c r="F27" t="s">
        <v>354</v>
      </c>
      <c r="H27" t="s">
        <v>355</v>
      </c>
      <c r="I27" t="s">
        <v>356</v>
      </c>
      <c r="K27" t="s">
        <v>358</v>
      </c>
      <c r="L27" t="s">
        <v>357</v>
      </c>
    </row>
    <row r="28" spans="2:12" x14ac:dyDescent="0.4">
      <c r="D28" t="s">
        <v>359</v>
      </c>
      <c r="F28" t="s">
        <v>360</v>
      </c>
      <c r="H28" t="s">
        <v>361</v>
      </c>
      <c r="I28" t="s">
        <v>362</v>
      </c>
      <c r="K28" t="s">
        <v>364</v>
      </c>
      <c r="L28" t="s">
        <v>363</v>
      </c>
    </row>
    <row r="29" spans="2:12" x14ac:dyDescent="0.4">
      <c r="D29" t="s">
        <v>365</v>
      </c>
      <c r="F29" t="s">
        <v>366</v>
      </c>
      <c r="H29" t="s">
        <v>367</v>
      </c>
      <c r="I29" t="s">
        <v>368</v>
      </c>
      <c r="K29" t="s">
        <v>370</v>
      </c>
      <c r="L29" t="s">
        <v>369</v>
      </c>
    </row>
    <row r="30" spans="2:12" x14ac:dyDescent="0.4">
      <c r="D30" t="s">
        <v>371</v>
      </c>
      <c r="F30" t="s">
        <v>372</v>
      </c>
      <c r="H30" t="s">
        <v>373</v>
      </c>
      <c r="I30" t="s">
        <v>374</v>
      </c>
      <c r="K30" t="s">
        <v>376</v>
      </c>
      <c r="L30" t="s">
        <v>375</v>
      </c>
    </row>
    <row r="31" spans="2:12" x14ac:dyDescent="0.4">
      <c r="D31" t="s">
        <v>377</v>
      </c>
      <c r="F31" t="s">
        <v>378</v>
      </c>
      <c r="H31" t="s">
        <v>379</v>
      </c>
      <c r="I31" t="s">
        <v>380</v>
      </c>
      <c r="K31" t="s">
        <v>382</v>
      </c>
      <c r="L31" t="s">
        <v>381</v>
      </c>
    </row>
    <row r="32" spans="2:12" x14ac:dyDescent="0.4">
      <c r="D32" t="s">
        <v>383</v>
      </c>
      <c r="F32" t="s">
        <v>384</v>
      </c>
      <c r="H32" t="s">
        <v>385</v>
      </c>
      <c r="I32" t="s">
        <v>386</v>
      </c>
      <c r="K32" t="s">
        <v>388</v>
      </c>
      <c r="L32" t="s">
        <v>387</v>
      </c>
    </row>
    <row r="33" spans="4:12" x14ac:dyDescent="0.4">
      <c r="D33" t="s">
        <v>389</v>
      </c>
      <c r="F33" t="s">
        <v>390</v>
      </c>
      <c r="H33" t="s">
        <v>391</v>
      </c>
      <c r="I33" t="s">
        <v>392</v>
      </c>
      <c r="K33" t="s">
        <v>394</v>
      </c>
      <c r="L33" t="s">
        <v>393</v>
      </c>
    </row>
    <row r="34" spans="4:12" x14ac:dyDescent="0.4">
      <c r="D34" t="s">
        <v>395</v>
      </c>
      <c r="F34" t="s">
        <v>396</v>
      </c>
      <c r="H34" t="s">
        <v>397</v>
      </c>
      <c r="I34" t="s">
        <v>398</v>
      </c>
      <c r="K34" t="s">
        <v>400</v>
      </c>
      <c r="L34" t="s">
        <v>399</v>
      </c>
    </row>
    <row r="35" spans="4:12" x14ac:dyDescent="0.4">
      <c r="D35" t="s">
        <v>401</v>
      </c>
      <c r="F35" t="s">
        <v>402</v>
      </c>
      <c r="H35" t="s">
        <v>403</v>
      </c>
      <c r="I35" t="s">
        <v>404</v>
      </c>
      <c r="K35" t="s">
        <v>406</v>
      </c>
      <c r="L35" t="s">
        <v>405</v>
      </c>
    </row>
    <row r="36" spans="4:12" x14ac:dyDescent="0.4">
      <c r="D36" t="s">
        <v>407</v>
      </c>
      <c r="F36" t="s">
        <v>408</v>
      </c>
      <c r="H36" t="s">
        <v>409</v>
      </c>
      <c r="I36" t="s">
        <v>410</v>
      </c>
      <c r="K36" t="s">
        <v>412</v>
      </c>
      <c r="L36" t="s">
        <v>411</v>
      </c>
    </row>
    <row r="37" spans="4:12" x14ac:dyDescent="0.4">
      <c r="D37" t="s">
        <v>413</v>
      </c>
      <c r="F37" t="s">
        <v>414</v>
      </c>
      <c r="H37" t="s">
        <v>415</v>
      </c>
      <c r="I37" t="s">
        <v>416</v>
      </c>
      <c r="K37" t="s">
        <v>418</v>
      </c>
      <c r="L37" t="s">
        <v>417</v>
      </c>
    </row>
    <row r="38" spans="4:12" x14ac:dyDescent="0.4">
      <c r="D38" t="s">
        <v>419</v>
      </c>
      <c r="F38" t="s">
        <v>420</v>
      </c>
      <c r="H38" t="s">
        <v>421</v>
      </c>
      <c r="I38" t="s">
        <v>422</v>
      </c>
      <c r="K38" t="s">
        <v>424</v>
      </c>
      <c r="L38" t="s">
        <v>423</v>
      </c>
    </row>
    <row r="39" spans="4:12" x14ac:dyDescent="0.4">
      <c r="D39" t="s">
        <v>425</v>
      </c>
      <c r="F39" t="s">
        <v>426</v>
      </c>
      <c r="H39" t="s">
        <v>427</v>
      </c>
      <c r="I39" t="s">
        <v>428</v>
      </c>
      <c r="K39" t="s">
        <v>430</v>
      </c>
      <c r="L39" t="s">
        <v>429</v>
      </c>
    </row>
    <row r="40" spans="4:12" x14ac:dyDescent="0.4">
      <c r="D40" t="s">
        <v>431</v>
      </c>
      <c r="F40" t="s">
        <v>432</v>
      </c>
      <c r="H40" t="s">
        <v>433</v>
      </c>
      <c r="I40" t="s">
        <v>434</v>
      </c>
      <c r="K40" t="s">
        <v>436</v>
      </c>
      <c r="L40" t="s">
        <v>435</v>
      </c>
    </row>
    <row r="41" spans="4:12" x14ac:dyDescent="0.4">
      <c r="D41" t="s">
        <v>437</v>
      </c>
      <c r="F41" t="s">
        <v>438</v>
      </c>
      <c r="H41" t="s">
        <v>439</v>
      </c>
      <c r="I41" t="s">
        <v>440</v>
      </c>
      <c r="K41" t="s">
        <v>442</v>
      </c>
      <c r="L41" t="s">
        <v>441</v>
      </c>
    </row>
    <row r="42" spans="4:12" x14ac:dyDescent="0.4">
      <c r="D42" t="s">
        <v>443</v>
      </c>
      <c r="I42" t="s">
        <v>444</v>
      </c>
      <c r="K42" t="s">
        <v>446</v>
      </c>
      <c r="L42" t="s">
        <v>445</v>
      </c>
    </row>
    <row r="43" spans="4:12" x14ac:dyDescent="0.4">
      <c r="D43" t="s">
        <v>447</v>
      </c>
      <c r="I43" t="s">
        <v>448</v>
      </c>
      <c r="K43" t="s">
        <v>450</v>
      </c>
      <c r="L43" t="s">
        <v>449</v>
      </c>
    </row>
    <row r="44" spans="4:12" x14ac:dyDescent="0.4">
      <c r="D44" t="s">
        <v>451</v>
      </c>
      <c r="I44" t="s">
        <v>452</v>
      </c>
      <c r="K44" t="s">
        <v>454</v>
      </c>
      <c r="L44" t="s">
        <v>453</v>
      </c>
    </row>
    <row r="45" spans="4:12" x14ac:dyDescent="0.4">
      <c r="D45" t="s">
        <v>455</v>
      </c>
      <c r="I45" t="s">
        <v>456</v>
      </c>
      <c r="K45" t="s">
        <v>458</v>
      </c>
      <c r="L45" t="s">
        <v>457</v>
      </c>
    </row>
    <row r="46" spans="4:12" x14ac:dyDescent="0.4">
      <c r="D46" t="s">
        <v>459</v>
      </c>
      <c r="I46" t="s">
        <v>460</v>
      </c>
      <c r="K46" t="s">
        <v>462</v>
      </c>
      <c r="L46" t="s">
        <v>461</v>
      </c>
    </row>
    <row r="47" spans="4:12" x14ac:dyDescent="0.4">
      <c r="D47" t="s">
        <v>463</v>
      </c>
      <c r="I47" t="s">
        <v>464</v>
      </c>
      <c r="K47" t="s">
        <v>466</v>
      </c>
      <c r="L47" t="s">
        <v>465</v>
      </c>
    </row>
    <row r="48" spans="4:12" x14ac:dyDescent="0.4">
      <c r="D48" t="s">
        <v>467</v>
      </c>
      <c r="I48" t="s">
        <v>468</v>
      </c>
      <c r="K48" t="s">
        <v>470</v>
      </c>
      <c r="L48" t="s">
        <v>469</v>
      </c>
    </row>
    <row r="49" spans="4:12" x14ac:dyDescent="0.4">
      <c r="D49" t="s">
        <v>471</v>
      </c>
      <c r="I49" t="s">
        <v>472</v>
      </c>
      <c r="K49" t="s">
        <v>474</v>
      </c>
      <c r="L49" t="s">
        <v>473</v>
      </c>
    </row>
    <row r="50" spans="4:12" x14ac:dyDescent="0.4">
      <c r="D50" t="s">
        <v>475</v>
      </c>
      <c r="I50" t="s">
        <v>476</v>
      </c>
      <c r="K50" t="s">
        <v>478</v>
      </c>
      <c r="L50" t="s">
        <v>477</v>
      </c>
    </row>
    <row r="51" spans="4:12" x14ac:dyDescent="0.4">
      <c r="D51" t="s">
        <v>479</v>
      </c>
      <c r="I51" t="s">
        <v>480</v>
      </c>
      <c r="K51" t="s">
        <v>482</v>
      </c>
      <c r="L51" t="s">
        <v>481</v>
      </c>
    </row>
    <row r="52" spans="4:12" x14ac:dyDescent="0.4">
      <c r="D52" t="s">
        <v>483</v>
      </c>
      <c r="I52" t="s">
        <v>484</v>
      </c>
      <c r="K52" t="s">
        <v>486</v>
      </c>
      <c r="L52" t="s">
        <v>485</v>
      </c>
    </row>
    <row r="53" spans="4:12" x14ac:dyDescent="0.4">
      <c r="D53" t="s">
        <v>487</v>
      </c>
      <c r="I53" t="s">
        <v>488</v>
      </c>
      <c r="K53" t="s">
        <v>490</v>
      </c>
      <c r="L53" t="s">
        <v>489</v>
      </c>
    </row>
    <row r="54" spans="4:12" x14ac:dyDescent="0.4">
      <c r="D54" t="s">
        <v>491</v>
      </c>
      <c r="I54" t="s">
        <v>492</v>
      </c>
      <c r="K54" t="s">
        <v>494</v>
      </c>
      <c r="L54" t="s">
        <v>493</v>
      </c>
    </row>
    <row r="55" spans="4:12" x14ac:dyDescent="0.4">
      <c r="D55" t="s">
        <v>495</v>
      </c>
      <c r="I55" t="s">
        <v>496</v>
      </c>
      <c r="K55" t="s">
        <v>498</v>
      </c>
      <c r="L55" t="s">
        <v>497</v>
      </c>
    </row>
    <row r="56" spans="4:12" x14ac:dyDescent="0.4">
      <c r="D56" t="s">
        <v>499</v>
      </c>
      <c r="I56" t="s">
        <v>500</v>
      </c>
      <c r="K56" t="s">
        <v>502</v>
      </c>
      <c r="L56" t="s">
        <v>501</v>
      </c>
    </row>
    <row r="57" spans="4:12" x14ac:dyDescent="0.4">
      <c r="D57" t="s">
        <v>503</v>
      </c>
      <c r="I57" t="s">
        <v>504</v>
      </c>
      <c r="K57" t="s">
        <v>506</v>
      </c>
      <c r="L57" t="s">
        <v>505</v>
      </c>
    </row>
    <row r="58" spans="4:12" x14ac:dyDescent="0.4">
      <c r="I58" t="s">
        <v>507</v>
      </c>
      <c r="K58" t="s">
        <v>509</v>
      </c>
      <c r="L58" t="s">
        <v>508</v>
      </c>
    </row>
    <row r="59" spans="4:12" x14ac:dyDescent="0.4">
      <c r="I59" t="s">
        <v>510</v>
      </c>
      <c r="K59" t="s">
        <v>512</v>
      </c>
      <c r="L59" t="s">
        <v>511</v>
      </c>
    </row>
    <row r="60" spans="4:12" x14ac:dyDescent="0.4">
      <c r="I60" t="s">
        <v>513</v>
      </c>
      <c r="K60" t="s">
        <v>515</v>
      </c>
      <c r="L60" t="s">
        <v>514</v>
      </c>
    </row>
    <row r="61" spans="4:12" x14ac:dyDescent="0.4">
      <c r="I61" t="s">
        <v>516</v>
      </c>
      <c r="K61" t="s">
        <v>518</v>
      </c>
      <c r="L61" t="s">
        <v>517</v>
      </c>
    </row>
    <row r="62" spans="4:12" x14ac:dyDescent="0.4">
      <c r="I62" t="s">
        <v>519</v>
      </c>
      <c r="K62" t="s">
        <v>521</v>
      </c>
      <c r="L62" t="s">
        <v>520</v>
      </c>
    </row>
    <row r="63" spans="4:12" x14ac:dyDescent="0.4">
      <c r="I63" t="s">
        <v>522</v>
      </c>
      <c r="K63" t="s">
        <v>524</v>
      </c>
      <c r="L63" t="s">
        <v>523</v>
      </c>
    </row>
    <row r="64" spans="4:12" x14ac:dyDescent="0.4">
      <c r="I64" t="s">
        <v>525</v>
      </c>
      <c r="K64" t="s">
        <v>527</v>
      </c>
      <c r="L64" t="s">
        <v>526</v>
      </c>
    </row>
    <row r="65" spans="9:12" x14ac:dyDescent="0.4">
      <c r="I65" t="s">
        <v>528</v>
      </c>
      <c r="K65" t="s">
        <v>530</v>
      </c>
      <c r="L65" t="s">
        <v>529</v>
      </c>
    </row>
    <row r="66" spans="9:12" x14ac:dyDescent="0.4">
      <c r="K66" t="s">
        <v>532</v>
      </c>
      <c r="L66" t="s">
        <v>531</v>
      </c>
    </row>
    <row r="67" spans="9:12" x14ac:dyDescent="0.4">
      <c r="K67" t="s">
        <v>534</v>
      </c>
      <c r="L67" t="s">
        <v>533</v>
      </c>
    </row>
    <row r="68" spans="9:12" x14ac:dyDescent="0.4">
      <c r="K68" t="s">
        <v>536</v>
      </c>
      <c r="L68" t="s">
        <v>535</v>
      </c>
    </row>
    <row r="69" spans="9:12" x14ac:dyDescent="0.4">
      <c r="K69" t="s">
        <v>538</v>
      </c>
      <c r="L69" t="s">
        <v>537</v>
      </c>
    </row>
    <row r="70" spans="9:12" x14ac:dyDescent="0.4">
      <c r="K70" t="s">
        <v>540</v>
      </c>
      <c r="L70" t="s">
        <v>539</v>
      </c>
    </row>
    <row r="71" spans="9:12" x14ac:dyDescent="0.4">
      <c r="K71" t="s">
        <v>542</v>
      </c>
      <c r="L71" t="s">
        <v>541</v>
      </c>
    </row>
    <row r="72" spans="9:12" x14ac:dyDescent="0.4">
      <c r="K72" t="s">
        <v>544</v>
      </c>
      <c r="L72" t="s">
        <v>543</v>
      </c>
    </row>
    <row r="73" spans="9:12" x14ac:dyDescent="0.4">
      <c r="K73" t="s">
        <v>546</v>
      </c>
      <c r="L73" t="s">
        <v>545</v>
      </c>
    </row>
    <row r="74" spans="9:12" x14ac:dyDescent="0.4">
      <c r="K74" t="s">
        <v>548</v>
      </c>
      <c r="L74" t="s">
        <v>547</v>
      </c>
    </row>
    <row r="75" spans="9:12" x14ac:dyDescent="0.4">
      <c r="K75" t="s">
        <v>550</v>
      </c>
      <c r="L75" t="s">
        <v>549</v>
      </c>
    </row>
    <row r="76" spans="9:12" x14ac:dyDescent="0.4">
      <c r="K76" t="s">
        <v>552</v>
      </c>
      <c r="L76" t="s">
        <v>551</v>
      </c>
    </row>
    <row r="77" spans="9:12" x14ac:dyDescent="0.4">
      <c r="K77" t="s">
        <v>553</v>
      </c>
    </row>
    <row r="78" spans="9:12" x14ac:dyDescent="0.4">
      <c r="K78" t="s">
        <v>554</v>
      </c>
    </row>
    <row r="79" spans="9:12" x14ac:dyDescent="0.4">
      <c r="K79" t="s">
        <v>555</v>
      </c>
    </row>
    <row r="80" spans="9:12" x14ac:dyDescent="0.4">
      <c r="K80" t="s">
        <v>556</v>
      </c>
    </row>
    <row r="81" spans="11:11" x14ac:dyDescent="0.4">
      <c r="K81" t="s">
        <v>557</v>
      </c>
    </row>
    <row r="82" spans="11:11" x14ac:dyDescent="0.4">
      <c r="K82" t="s">
        <v>558</v>
      </c>
    </row>
    <row r="83" spans="11:11" x14ac:dyDescent="0.4">
      <c r="K83" t="s">
        <v>559</v>
      </c>
    </row>
    <row r="84" spans="11:11" x14ac:dyDescent="0.4">
      <c r="K84" t="s">
        <v>560</v>
      </c>
    </row>
    <row r="85" spans="11:11" x14ac:dyDescent="0.4">
      <c r="K85" t="s">
        <v>561</v>
      </c>
    </row>
    <row r="86" spans="11:11" x14ac:dyDescent="0.4">
      <c r="K86" t="s">
        <v>562</v>
      </c>
    </row>
    <row r="87" spans="11:11" x14ac:dyDescent="0.4">
      <c r="K87" t="s">
        <v>563</v>
      </c>
    </row>
    <row r="88" spans="11:11" x14ac:dyDescent="0.4">
      <c r="K88" t="s">
        <v>564</v>
      </c>
    </row>
    <row r="89" spans="11:11" x14ac:dyDescent="0.4">
      <c r="K89" t="s">
        <v>565</v>
      </c>
    </row>
    <row r="90" spans="11:11" x14ac:dyDescent="0.4">
      <c r="K90" t="s">
        <v>566</v>
      </c>
    </row>
    <row r="91" spans="11:11" x14ac:dyDescent="0.4">
      <c r="K91" t="s">
        <v>567</v>
      </c>
    </row>
    <row r="92" spans="11:11" x14ac:dyDescent="0.4">
      <c r="K92" t="s">
        <v>568</v>
      </c>
    </row>
    <row r="93" spans="11:11" x14ac:dyDescent="0.4">
      <c r="K93" t="s">
        <v>569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1"/>
  <sheetViews>
    <sheetView tabSelected="1" workbookViewId="0">
      <selection activeCell="L10" sqref="L10"/>
    </sheetView>
  </sheetViews>
  <sheetFormatPr defaultColWidth="11" defaultRowHeight="19.5" x14ac:dyDescent="0.4"/>
  <sheetData>
    <row r="1" spans="1:5" x14ac:dyDescent="0.4">
      <c r="A1" s="44" t="s">
        <v>1424</v>
      </c>
    </row>
    <row r="3" spans="1:5" x14ac:dyDescent="0.4">
      <c r="A3" t="s">
        <v>160</v>
      </c>
      <c r="B3" t="s">
        <v>570</v>
      </c>
      <c r="C3" t="s">
        <v>571</v>
      </c>
      <c r="D3" t="s">
        <v>572</v>
      </c>
      <c r="E3" t="s">
        <v>573</v>
      </c>
    </row>
    <row r="4" spans="1:5" x14ac:dyDescent="0.4">
      <c r="A4" t="s">
        <v>172</v>
      </c>
      <c r="B4" s="63">
        <v>6.5477E-10</v>
      </c>
      <c r="C4">
        <v>3.5617000000000001E-3</v>
      </c>
      <c r="D4">
        <v>4.0420999999999999E-3</v>
      </c>
      <c r="E4">
        <v>7.3146000000000003E-2</v>
      </c>
    </row>
    <row r="5" spans="1:5" x14ac:dyDescent="0.4">
      <c r="A5" t="s">
        <v>173</v>
      </c>
      <c r="B5" s="63">
        <v>6.5477E-10</v>
      </c>
      <c r="C5">
        <v>3.5617000000000001E-3</v>
      </c>
      <c r="D5">
        <v>4.0420999999999999E-3</v>
      </c>
      <c r="E5">
        <v>7.3146000000000003E-2</v>
      </c>
    </row>
    <row r="6" spans="1:5" x14ac:dyDescent="0.4">
      <c r="A6" t="s">
        <v>174</v>
      </c>
      <c r="B6" t="s">
        <v>574</v>
      </c>
      <c r="C6" t="s">
        <v>575</v>
      </c>
      <c r="D6" t="s">
        <v>576</v>
      </c>
      <c r="E6" t="s">
        <v>577</v>
      </c>
    </row>
    <row r="7" spans="1:5" x14ac:dyDescent="0.4">
      <c r="A7" t="s">
        <v>186</v>
      </c>
      <c r="B7" t="s">
        <v>578</v>
      </c>
      <c r="C7" t="s">
        <v>579</v>
      </c>
      <c r="D7" t="s">
        <v>580</v>
      </c>
      <c r="E7" t="s">
        <v>581</v>
      </c>
    </row>
    <row r="8" spans="1:5" x14ac:dyDescent="0.4">
      <c r="B8" t="s">
        <v>582</v>
      </c>
      <c r="C8" t="s">
        <v>583</v>
      </c>
      <c r="D8" t="s">
        <v>584</v>
      </c>
      <c r="E8" t="s">
        <v>585</v>
      </c>
    </row>
    <row r="9" spans="1:5" x14ac:dyDescent="0.4">
      <c r="B9" t="s">
        <v>586</v>
      </c>
      <c r="C9" t="s">
        <v>587</v>
      </c>
      <c r="D9" t="s">
        <v>588</v>
      </c>
      <c r="E9" t="s">
        <v>589</v>
      </c>
    </row>
    <row r="10" spans="1:5" x14ac:dyDescent="0.4">
      <c r="B10" t="s">
        <v>590</v>
      </c>
      <c r="C10" t="s">
        <v>591</v>
      </c>
      <c r="D10" t="s">
        <v>592</v>
      </c>
      <c r="E10" t="s">
        <v>593</v>
      </c>
    </row>
    <row r="11" spans="1:5" x14ac:dyDescent="0.4">
      <c r="B11" t="s">
        <v>594</v>
      </c>
      <c r="C11" t="s">
        <v>595</v>
      </c>
      <c r="D11" t="s">
        <v>596</v>
      </c>
      <c r="E11" t="s">
        <v>597</v>
      </c>
    </row>
    <row r="12" spans="1:5" x14ac:dyDescent="0.4">
      <c r="B12" t="s">
        <v>598</v>
      </c>
      <c r="C12" t="s">
        <v>599</v>
      </c>
      <c r="D12" t="s">
        <v>600</v>
      </c>
      <c r="E12" t="s">
        <v>601</v>
      </c>
    </row>
    <row r="13" spans="1:5" x14ac:dyDescent="0.4">
      <c r="B13" t="s">
        <v>602</v>
      </c>
      <c r="C13" t="s">
        <v>603</v>
      </c>
      <c r="D13" t="s">
        <v>604</v>
      </c>
      <c r="E13" t="s">
        <v>605</v>
      </c>
    </row>
    <row r="14" spans="1:5" x14ac:dyDescent="0.4">
      <c r="B14" t="s">
        <v>606</v>
      </c>
      <c r="C14" t="s">
        <v>607</v>
      </c>
      <c r="D14" t="s">
        <v>608</v>
      </c>
      <c r="E14" t="s">
        <v>609</v>
      </c>
    </row>
    <row r="15" spans="1:5" x14ac:dyDescent="0.4">
      <c r="B15" t="s">
        <v>610</v>
      </c>
      <c r="C15" t="s">
        <v>611</v>
      </c>
      <c r="D15" t="s">
        <v>612</v>
      </c>
      <c r="E15" t="s">
        <v>613</v>
      </c>
    </row>
    <row r="16" spans="1:5" x14ac:dyDescent="0.4">
      <c r="B16" t="s">
        <v>614</v>
      </c>
      <c r="C16" t="s">
        <v>615</v>
      </c>
      <c r="D16" t="s">
        <v>616</v>
      </c>
      <c r="E16" t="s">
        <v>617</v>
      </c>
    </row>
    <row r="17" spans="2:5" x14ac:dyDescent="0.4">
      <c r="B17" t="s">
        <v>618</v>
      </c>
      <c r="C17" t="s">
        <v>619</v>
      </c>
      <c r="D17" t="s">
        <v>620</v>
      </c>
      <c r="E17" t="s">
        <v>621</v>
      </c>
    </row>
    <row r="18" spans="2:5" x14ac:dyDescent="0.4">
      <c r="B18" t="s">
        <v>622</v>
      </c>
      <c r="D18" t="s">
        <v>623</v>
      </c>
      <c r="E18" t="s">
        <v>624</v>
      </c>
    </row>
    <row r="19" spans="2:5" x14ac:dyDescent="0.4">
      <c r="B19" t="s">
        <v>625</v>
      </c>
      <c r="D19" t="s">
        <v>626</v>
      </c>
      <c r="E19" t="s">
        <v>627</v>
      </c>
    </row>
    <row r="20" spans="2:5" x14ac:dyDescent="0.4">
      <c r="B20" t="s">
        <v>628</v>
      </c>
      <c r="D20" t="s">
        <v>629</v>
      </c>
      <c r="E20" t="s">
        <v>630</v>
      </c>
    </row>
    <row r="21" spans="2:5" x14ac:dyDescent="0.4">
      <c r="B21" t="s">
        <v>631</v>
      </c>
      <c r="D21" t="s">
        <v>632</v>
      </c>
      <c r="E21" t="s">
        <v>633</v>
      </c>
    </row>
    <row r="22" spans="2:5" x14ac:dyDescent="0.4">
      <c r="B22" t="s">
        <v>634</v>
      </c>
      <c r="D22" t="s">
        <v>635</v>
      </c>
      <c r="E22" t="s">
        <v>636</v>
      </c>
    </row>
    <row r="23" spans="2:5" x14ac:dyDescent="0.4">
      <c r="B23" t="s">
        <v>637</v>
      </c>
      <c r="D23" t="s">
        <v>638</v>
      </c>
      <c r="E23" t="s">
        <v>639</v>
      </c>
    </row>
    <row r="24" spans="2:5" x14ac:dyDescent="0.4">
      <c r="B24" t="s">
        <v>640</v>
      </c>
      <c r="D24" t="s">
        <v>641</v>
      </c>
      <c r="E24" t="s">
        <v>642</v>
      </c>
    </row>
    <row r="25" spans="2:5" x14ac:dyDescent="0.4">
      <c r="B25" t="s">
        <v>643</v>
      </c>
      <c r="D25" t="s">
        <v>644</v>
      </c>
      <c r="E25" t="s">
        <v>645</v>
      </c>
    </row>
    <row r="26" spans="2:5" x14ac:dyDescent="0.4">
      <c r="B26" t="s">
        <v>646</v>
      </c>
      <c r="D26" t="s">
        <v>647</v>
      </c>
      <c r="E26" t="s">
        <v>648</v>
      </c>
    </row>
    <row r="27" spans="2:5" x14ac:dyDescent="0.4">
      <c r="B27" t="s">
        <v>649</v>
      </c>
      <c r="D27" t="s">
        <v>650</v>
      </c>
      <c r="E27" t="s">
        <v>651</v>
      </c>
    </row>
    <row r="28" spans="2:5" x14ac:dyDescent="0.4">
      <c r="B28" t="s">
        <v>652</v>
      </c>
      <c r="D28" t="s">
        <v>653</v>
      </c>
      <c r="E28" t="s">
        <v>654</v>
      </c>
    </row>
    <row r="29" spans="2:5" x14ac:dyDescent="0.4">
      <c r="B29" t="s">
        <v>655</v>
      </c>
      <c r="D29" t="s">
        <v>656</v>
      </c>
      <c r="E29" t="s">
        <v>657</v>
      </c>
    </row>
    <row r="30" spans="2:5" x14ac:dyDescent="0.4">
      <c r="B30" t="s">
        <v>658</v>
      </c>
      <c r="D30" t="s">
        <v>659</v>
      </c>
      <c r="E30" t="s">
        <v>660</v>
      </c>
    </row>
    <row r="31" spans="2:5" x14ac:dyDescent="0.4">
      <c r="B31" t="s">
        <v>661</v>
      </c>
      <c r="D31" t="s">
        <v>662</v>
      </c>
      <c r="E31" t="s">
        <v>663</v>
      </c>
    </row>
    <row r="32" spans="2:5" x14ac:dyDescent="0.4">
      <c r="B32" t="s">
        <v>664</v>
      </c>
      <c r="D32" t="s">
        <v>665</v>
      </c>
      <c r="E32" t="s">
        <v>666</v>
      </c>
    </row>
    <row r="33" spans="2:5" x14ac:dyDescent="0.4">
      <c r="B33" t="s">
        <v>667</v>
      </c>
      <c r="D33" t="s">
        <v>668</v>
      </c>
      <c r="E33" t="s">
        <v>669</v>
      </c>
    </row>
    <row r="34" spans="2:5" x14ac:dyDescent="0.4">
      <c r="B34" t="s">
        <v>670</v>
      </c>
      <c r="D34" t="s">
        <v>671</v>
      </c>
      <c r="E34" t="s">
        <v>672</v>
      </c>
    </row>
    <row r="35" spans="2:5" x14ac:dyDescent="0.4">
      <c r="B35" t="s">
        <v>673</v>
      </c>
      <c r="D35" t="s">
        <v>674</v>
      </c>
      <c r="E35" t="s">
        <v>675</v>
      </c>
    </row>
    <row r="36" spans="2:5" x14ac:dyDescent="0.4">
      <c r="B36" t="s">
        <v>676</v>
      </c>
      <c r="D36" t="s">
        <v>677</v>
      </c>
      <c r="E36" t="s">
        <v>678</v>
      </c>
    </row>
    <row r="37" spans="2:5" x14ac:dyDescent="0.4">
      <c r="B37" t="s">
        <v>679</v>
      </c>
      <c r="D37" t="s">
        <v>680</v>
      </c>
      <c r="E37" t="s">
        <v>681</v>
      </c>
    </row>
    <row r="38" spans="2:5" x14ac:dyDescent="0.4">
      <c r="B38" t="s">
        <v>682</v>
      </c>
      <c r="D38" t="s">
        <v>683</v>
      </c>
      <c r="E38" t="s">
        <v>684</v>
      </c>
    </row>
    <row r="39" spans="2:5" x14ac:dyDescent="0.4">
      <c r="B39" t="s">
        <v>685</v>
      </c>
      <c r="D39" t="s">
        <v>686</v>
      </c>
      <c r="E39" t="s">
        <v>687</v>
      </c>
    </row>
    <row r="40" spans="2:5" x14ac:dyDescent="0.4">
      <c r="B40" t="s">
        <v>688</v>
      </c>
      <c r="D40" t="s">
        <v>689</v>
      </c>
      <c r="E40" t="s">
        <v>690</v>
      </c>
    </row>
    <row r="41" spans="2:5" x14ac:dyDescent="0.4">
      <c r="B41" t="s">
        <v>691</v>
      </c>
      <c r="D41" t="s">
        <v>692</v>
      </c>
      <c r="E41" t="s">
        <v>693</v>
      </c>
    </row>
    <row r="42" spans="2:5" x14ac:dyDescent="0.4">
      <c r="B42" t="s">
        <v>694</v>
      </c>
      <c r="D42" t="s">
        <v>695</v>
      </c>
      <c r="E42" t="s">
        <v>696</v>
      </c>
    </row>
    <row r="43" spans="2:5" x14ac:dyDescent="0.4">
      <c r="B43" t="s">
        <v>697</v>
      </c>
      <c r="D43" t="s">
        <v>698</v>
      </c>
      <c r="E43" t="s">
        <v>699</v>
      </c>
    </row>
    <row r="44" spans="2:5" x14ac:dyDescent="0.4">
      <c r="B44" t="s">
        <v>700</v>
      </c>
      <c r="D44" t="s">
        <v>701</v>
      </c>
      <c r="E44" t="s">
        <v>702</v>
      </c>
    </row>
    <row r="45" spans="2:5" x14ac:dyDescent="0.4">
      <c r="B45" t="s">
        <v>703</v>
      </c>
      <c r="D45" t="s">
        <v>704</v>
      </c>
      <c r="E45" t="s">
        <v>705</v>
      </c>
    </row>
    <row r="46" spans="2:5" x14ac:dyDescent="0.4">
      <c r="B46" t="s">
        <v>706</v>
      </c>
      <c r="D46" t="s">
        <v>707</v>
      </c>
      <c r="E46" t="s">
        <v>708</v>
      </c>
    </row>
    <row r="47" spans="2:5" x14ac:dyDescent="0.4">
      <c r="B47" t="s">
        <v>709</v>
      </c>
      <c r="D47" t="s">
        <v>710</v>
      </c>
      <c r="E47" t="s">
        <v>711</v>
      </c>
    </row>
    <row r="48" spans="2:5" x14ac:dyDescent="0.4">
      <c r="B48" t="s">
        <v>712</v>
      </c>
      <c r="D48" t="s">
        <v>713</v>
      </c>
      <c r="E48" t="s">
        <v>714</v>
      </c>
    </row>
    <row r="49" spans="2:5" x14ac:dyDescent="0.4">
      <c r="B49" t="s">
        <v>715</v>
      </c>
      <c r="D49" t="s">
        <v>716</v>
      </c>
      <c r="E49" t="s">
        <v>717</v>
      </c>
    </row>
    <row r="50" spans="2:5" x14ac:dyDescent="0.4">
      <c r="B50" t="s">
        <v>718</v>
      </c>
      <c r="D50" t="s">
        <v>719</v>
      </c>
      <c r="E50" t="s">
        <v>720</v>
      </c>
    </row>
    <row r="51" spans="2:5" x14ac:dyDescent="0.4">
      <c r="B51" t="s">
        <v>721</v>
      </c>
      <c r="D51" t="s">
        <v>722</v>
      </c>
      <c r="E51" t="s">
        <v>723</v>
      </c>
    </row>
    <row r="52" spans="2:5" x14ac:dyDescent="0.4">
      <c r="B52" t="s">
        <v>724</v>
      </c>
      <c r="D52" t="s">
        <v>725</v>
      </c>
      <c r="E52" t="s">
        <v>726</v>
      </c>
    </row>
    <row r="53" spans="2:5" x14ac:dyDescent="0.4">
      <c r="B53" t="s">
        <v>727</v>
      </c>
      <c r="D53" t="s">
        <v>728</v>
      </c>
      <c r="E53" t="s">
        <v>729</v>
      </c>
    </row>
    <row r="54" spans="2:5" x14ac:dyDescent="0.4">
      <c r="B54" t="s">
        <v>730</v>
      </c>
      <c r="D54" t="s">
        <v>731</v>
      </c>
      <c r="E54" t="s">
        <v>732</v>
      </c>
    </row>
    <row r="55" spans="2:5" x14ac:dyDescent="0.4">
      <c r="B55" t="s">
        <v>733</v>
      </c>
      <c r="D55" t="s">
        <v>734</v>
      </c>
      <c r="E55" t="s">
        <v>735</v>
      </c>
    </row>
    <row r="56" spans="2:5" x14ac:dyDescent="0.4">
      <c r="B56" t="s">
        <v>736</v>
      </c>
      <c r="D56" t="s">
        <v>737</v>
      </c>
      <c r="E56" t="s">
        <v>738</v>
      </c>
    </row>
    <row r="57" spans="2:5" x14ac:dyDescent="0.4">
      <c r="B57" t="s">
        <v>739</v>
      </c>
      <c r="D57" t="s">
        <v>740</v>
      </c>
      <c r="E57" t="s">
        <v>741</v>
      </c>
    </row>
    <row r="58" spans="2:5" x14ac:dyDescent="0.4">
      <c r="B58" t="s">
        <v>742</v>
      </c>
      <c r="D58" t="s">
        <v>743</v>
      </c>
      <c r="E58" t="s">
        <v>744</v>
      </c>
    </row>
    <row r="59" spans="2:5" x14ac:dyDescent="0.4">
      <c r="B59" t="s">
        <v>745</v>
      </c>
      <c r="D59" t="s">
        <v>746</v>
      </c>
      <c r="E59" t="s">
        <v>747</v>
      </c>
    </row>
    <row r="60" spans="2:5" x14ac:dyDescent="0.4">
      <c r="B60" t="s">
        <v>748</v>
      </c>
      <c r="D60" t="s">
        <v>749</v>
      </c>
      <c r="E60" t="s">
        <v>750</v>
      </c>
    </row>
    <row r="61" spans="2:5" x14ac:dyDescent="0.4">
      <c r="B61" t="s">
        <v>751</v>
      </c>
      <c r="D61" t="s">
        <v>752</v>
      </c>
      <c r="E61" t="s">
        <v>753</v>
      </c>
    </row>
    <row r="62" spans="2:5" x14ac:dyDescent="0.4">
      <c r="B62" t="s">
        <v>754</v>
      </c>
      <c r="D62" t="s">
        <v>755</v>
      </c>
      <c r="E62" t="s">
        <v>756</v>
      </c>
    </row>
    <row r="63" spans="2:5" x14ac:dyDescent="0.4">
      <c r="B63" t="s">
        <v>757</v>
      </c>
      <c r="D63" t="s">
        <v>758</v>
      </c>
      <c r="E63" t="s">
        <v>759</v>
      </c>
    </row>
    <row r="64" spans="2:5" x14ac:dyDescent="0.4">
      <c r="B64" t="s">
        <v>760</v>
      </c>
      <c r="D64" t="s">
        <v>761</v>
      </c>
      <c r="E64" t="s">
        <v>762</v>
      </c>
    </row>
    <row r="65" spans="2:5" x14ac:dyDescent="0.4">
      <c r="B65" t="s">
        <v>763</v>
      </c>
      <c r="D65" t="s">
        <v>764</v>
      </c>
      <c r="E65" t="s">
        <v>765</v>
      </c>
    </row>
    <row r="66" spans="2:5" x14ac:dyDescent="0.4">
      <c r="B66" t="s">
        <v>766</v>
      </c>
      <c r="D66" t="s">
        <v>767</v>
      </c>
      <c r="E66" t="s">
        <v>768</v>
      </c>
    </row>
    <row r="67" spans="2:5" x14ac:dyDescent="0.4">
      <c r="B67" t="s">
        <v>769</v>
      </c>
      <c r="D67" t="s">
        <v>770</v>
      </c>
      <c r="E67" t="s">
        <v>771</v>
      </c>
    </row>
    <row r="68" spans="2:5" x14ac:dyDescent="0.4">
      <c r="B68" t="s">
        <v>772</v>
      </c>
      <c r="D68" t="s">
        <v>773</v>
      </c>
      <c r="E68" t="s">
        <v>774</v>
      </c>
    </row>
    <row r="69" spans="2:5" x14ac:dyDescent="0.4">
      <c r="B69" t="s">
        <v>775</v>
      </c>
      <c r="D69" t="s">
        <v>776</v>
      </c>
      <c r="E69" t="s">
        <v>777</v>
      </c>
    </row>
    <row r="70" spans="2:5" x14ac:dyDescent="0.4">
      <c r="B70" t="s">
        <v>778</v>
      </c>
      <c r="D70" t="s">
        <v>779</v>
      </c>
      <c r="E70" t="s">
        <v>780</v>
      </c>
    </row>
    <row r="71" spans="2:5" x14ac:dyDescent="0.4">
      <c r="B71" t="s">
        <v>781</v>
      </c>
      <c r="D71" t="s">
        <v>782</v>
      </c>
      <c r="E71" t="s">
        <v>783</v>
      </c>
    </row>
    <row r="72" spans="2:5" x14ac:dyDescent="0.4">
      <c r="B72" t="s">
        <v>784</v>
      </c>
      <c r="D72" t="s">
        <v>785</v>
      </c>
      <c r="E72" t="s">
        <v>786</v>
      </c>
    </row>
    <row r="73" spans="2:5" x14ac:dyDescent="0.4">
      <c r="B73" t="s">
        <v>787</v>
      </c>
      <c r="D73" t="s">
        <v>788</v>
      </c>
      <c r="E73" t="s">
        <v>789</v>
      </c>
    </row>
    <row r="74" spans="2:5" x14ac:dyDescent="0.4">
      <c r="B74" t="s">
        <v>790</v>
      </c>
      <c r="D74" t="s">
        <v>791</v>
      </c>
      <c r="E74" t="s">
        <v>792</v>
      </c>
    </row>
    <row r="75" spans="2:5" x14ac:dyDescent="0.4">
      <c r="B75" t="s">
        <v>793</v>
      </c>
      <c r="D75" t="s">
        <v>794</v>
      </c>
      <c r="E75" t="s">
        <v>795</v>
      </c>
    </row>
    <row r="76" spans="2:5" x14ac:dyDescent="0.4">
      <c r="B76" t="s">
        <v>796</v>
      </c>
      <c r="D76" t="s">
        <v>797</v>
      </c>
      <c r="E76" t="s">
        <v>798</v>
      </c>
    </row>
    <row r="77" spans="2:5" x14ac:dyDescent="0.4">
      <c r="B77" t="s">
        <v>799</v>
      </c>
      <c r="D77" t="s">
        <v>800</v>
      </c>
      <c r="E77" t="s">
        <v>801</v>
      </c>
    </row>
    <row r="78" spans="2:5" x14ac:dyDescent="0.4">
      <c r="B78" t="s">
        <v>802</v>
      </c>
      <c r="D78" t="s">
        <v>803</v>
      </c>
      <c r="E78" t="s">
        <v>804</v>
      </c>
    </row>
    <row r="79" spans="2:5" x14ac:dyDescent="0.4">
      <c r="B79" t="s">
        <v>805</v>
      </c>
      <c r="D79" t="s">
        <v>806</v>
      </c>
      <c r="E79" t="s">
        <v>807</v>
      </c>
    </row>
    <row r="80" spans="2:5" x14ac:dyDescent="0.4">
      <c r="B80" t="s">
        <v>808</v>
      </c>
      <c r="D80" t="s">
        <v>809</v>
      </c>
      <c r="E80" t="s">
        <v>810</v>
      </c>
    </row>
    <row r="81" spans="2:5" x14ac:dyDescent="0.4">
      <c r="B81" t="s">
        <v>811</v>
      </c>
      <c r="D81" t="s">
        <v>812</v>
      </c>
      <c r="E81" t="s">
        <v>813</v>
      </c>
    </row>
    <row r="82" spans="2:5" x14ac:dyDescent="0.4">
      <c r="B82" t="s">
        <v>814</v>
      </c>
      <c r="D82" t="s">
        <v>815</v>
      </c>
      <c r="E82" t="s">
        <v>816</v>
      </c>
    </row>
    <row r="83" spans="2:5" x14ac:dyDescent="0.4">
      <c r="B83" t="s">
        <v>817</v>
      </c>
      <c r="D83" t="s">
        <v>818</v>
      </c>
      <c r="E83" t="s">
        <v>819</v>
      </c>
    </row>
    <row r="84" spans="2:5" x14ac:dyDescent="0.4">
      <c r="B84" t="s">
        <v>820</v>
      </c>
      <c r="D84" t="s">
        <v>821</v>
      </c>
      <c r="E84" t="s">
        <v>822</v>
      </c>
    </row>
    <row r="85" spans="2:5" x14ac:dyDescent="0.4">
      <c r="B85" t="s">
        <v>823</v>
      </c>
      <c r="D85" t="s">
        <v>824</v>
      </c>
      <c r="E85" t="s">
        <v>825</v>
      </c>
    </row>
    <row r="86" spans="2:5" x14ac:dyDescent="0.4">
      <c r="B86" t="s">
        <v>826</v>
      </c>
      <c r="D86" t="s">
        <v>827</v>
      </c>
      <c r="E86" t="s">
        <v>828</v>
      </c>
    </row>
    <row r="87" spans="2:5" x14ac:dyDescent="0.4">
      <c r="B87" t="s">
        <v>829</v>
      </c>
      <c r="D87" t="s">
        <v>830</v>
      </c>
      <c r="E87" t="s">
        <v>831</v>
      </c>
    </row>
    <row r="88" spans="2:5" x14ac:dyDescent="0.4">
      <c r="B88" t="s">
        <v>832</v>
      </c>
      <c r="D88" t="s">
        <v>833</v>
      </c>
      <c r="E88" t="s">
        <v>834</v>
      </c>
    </row>
    <row r="89" spans="2:5" x14ac:dyDescent="0.4">
      <c r="B89" t="s">
        <v>835</v>
      </c>
      <c r="D89" t="s">
        <v>836</v>
      </c>
      <c r="E89" t="s">
        <v>837</v>
      </c>
    </row>
    <row r="90" spans="2:5" x14ac:dyDescent="0.4">
      <c r="B90" t="s">
        <v>838</v>
      </c>
      <c r="D90" t="s">
        <v>839</v>
      </c>
      <c r="E90" t="s">
        <v>840</v>
      </c>
    </row>
    <row r="91" spans="2:5" x14ac:dyDescent="0.4">
      <c r="B91" t="s">
        <v>841</v>
      </c>
      <c r="D91" t="s">
        <v>842</v>
      </c>
      <c r="E91" t="s">
        <v>843</v>
      </c>
    </row>
    <row r="92" spans="2:5" x14ac:dyDescent="0.4">
      <c r="B92" t="s">
        <v>844</v>
      </c>
      <c r="D92" t="s">
        <v>845</v>
      </c>
      <c r="E92" t="s">
        <v>846</v>
      </c>
    </row>
    <row r="93" spans="2:5" x14ac:dyDescent="0.4">
      <c r="B93" t="s">
        <v>847</v>
      </c>
      <c r="D93" t="s">
        <v>848</v>
      </c>
      <c r="E93" t="s">
        <v>849</v>
      </c>
    </row>
    <row r="94" spans="2:5" x14ac:dyDescent="0.4">
      <c r="B94" t="s">
        <v>850</v>
      </c>
      <c r="D94" t="s">
        <v>851</v>
      </c>
    </row>
    <row r="95" spans="2:5" x14ac:dyDescent="0.4">
      <c r="B95" t="s">
        <v>852</v>
      </c>
      <c r="D95" t="s">
        <v>853</v>
      </c>
    </row>
    <row r="96" spans="2:5" x14ac:dyDescent="0.4">
      <c r="B96" t="s">
        <v>854</v>
      </c>
      <c r="D96" t="s">
        <v>855</v>
      </c>
    </row>
    <row r="97" spans="2:4" x14ac:dyDescent="0.4">
      <c r="B97" t="s">
        <v>856</v>
      </c>
      <c r="D97" t="s">
        <v>857</v>
      </c>
    </row>
    <row r="98" spans="2:4" x14ac:dyDescent="0.4">
      <c r="B98" t="s">
        <v>858</v>
      </c>
      <c r="D98" t="s">
        <v>859</v>
      </c>
    </row>
    <row r="99" spans="2:4" x14ac:dyDescent="0.4">
      <c r="B99" t="s">
        <v>860</v>
      </c>
      <c r="D99" t="s">
        <v>861</v>
      </c>
    </row>
    <row r="100" spans="2:4" x14ac:dyDescent="0.4">
      <c r="B100" t="s">
        <v>862</v>
      </c>
      <c r="D100" t="s">
        <v>863</v>
      </c>
    </row>
    <row r="101" spans="2:4" x14ac:dyDescent="0.4">
      <c r="B101" t="s">
        <v>864</v>
      </c>
      <c r="D101" t="s">
        <v>865</v>
      </c>
    </row>
    <row r="102" spans="2:4" x14ac:dyDescent="0.4">
      <c r="B102" t="s">
        <v>866</v>
      </c>
      <c r="D102" t="s">
        <v>867</v>
      </c>
    </row>
    <row r="103" spans="2:4" x14ac:dyDescent="0.4">
      <c r="B103" t="s">
        <v>868</v>
      </c>
      <c r="D103" t="s">
        <v>869</v>
      </c>
    </row>
    <row r="104" spans="2:4" x14ac:dyDescent="0.4">
      <c r="B104" t="s">
        <v>870</v>
      </c>
      <c r="D104" t="s">
        <v>871</v>
      </c>
    </row>
    <row r="105" spans="2:4" x14ac:dyDescent="0.4">
      <c r="B105" t="s">
        <v>872</v>
      </c>
      <c r="D105" t="s">
        <v>873</v>
      </c>
    </row>
    <row r="106" spans="2:4" x14ac:dyDescent="0.4">
      <c r="B106" t="s">
        <v>874</v>
      </c>
      <c r="D106" t="s">
        <v>875</v>
      </c>
    </row>
    <row r="107" spans="2:4" x14ac:dyDescent="0.4">
      <c r="B107" t="s">
        <v>876</v>
      </c>
      <c r="D107" t="s">
        <v>877</v>
      </c>
    </row>
    <row r="108" spans="2:4" x14ac:dyDescent="0.4">
      <c r="B108" t="s">
        <v>878</v>
      </c>
      <c r="D108" t="s">
        <v>879</v>
      </c>
    </row>
    <row r="109" spans="2:4" x14ac:dyDescent="0.4">
      <c r="B109" t="s">
        <v>880</v>
      </c>
      <c r="D109" t="s">
        <v>881</v>
      </c>
    </row>
    <row r="110" spans="2:4" x14ac:dyDescent="0.4">
      <c r="B110" t="s">
        <v>882</v>
      </c>
      <c r="D110" t="s">
        <v>883</v>
      </c>
    </row>
    <row r="111" spans="2:4" x14ac:dyDescent="0.4">
      <c r="B111" t="s">
        <v>884</v>
      </c>
      <c r="D111" t="s">
        <v>885</v>
      </c>
    </row>
    <row r="112" spans="2:4" x14ac:dyDescent="0.4">
      <c r="B112" t="s">
        <v>886</v>
      </c>
      <c r="D112" t="s">
        <v>887</v>
      </c>
    </row>
    <row r="113" spans="2:4" x14ac:dyDescent="0.4">
      <c r="B113" t="s">
        <v>888</v>
      </c>
      <c r="D113" t="s">
        <v>889</v>
      </c>
    </row>
    <row r="114" spans="2:4" x14ac:dyDescent="0.4">
      <c r="B114" t="s">
        <v>890</v>
      </c>
      <c r="D114" t="s">
        <v>891</v>
      </c>
    </row>
    <row r="115" spans="2:4" x14ac:dyDescent="0.4">
      <c r="B115" t="s">
        <v>892</v>
      </c>
      <c r="D115" t="s">
        <v>893</v>
      </c>
    </row>
    <row r="116" spans="2:4" x14ac:dyDescent="0.4">
      <c r="B116" t="s">
        <v>894</v>
      </c>
      <c r="D116" t="s">
        <v>895</v>
      </c>
    </row>
    <row r="117" spans="2:4" x14ac:dyDescent="0.4">
      <c r="B117" t="s">
        <v>896</v>
      </c>
      <c r="D117" t="s">
        <v>897</v>
      </c>
    </row>
    <row r="118" spans="2:4" x14ac:dyDescent="0.4">
      <c r="B118" t="s">
        <v>898</v>
      </c>
      <c r="D118" t="s">
        <v>899</v>
      </c>
    </row>
    <row r="119" spans="2:4" x14ac:dyDescent="0.4">
      <c r="B119" t="s">
        <v>900</v>
      </c>
      <c r="D119" t="s">
        <v>901</v>
      </c>
    </row>
    <row r="120" spans="2:4" x14ac:dyDescent="0.4">
      <c r="B120" t="s">
        <v>902</v>
      </c>
      <c r="D120" t="s">
        <v>903</v>
      </c>
    </row>
    <row r="121" spans="2:4" x14ac:dyDescent="0.4">
      <c r="B121" t="s">
        <v>904</v>
      </c>
      <c r="D121" t="s">
        <v>905</v>
      </c>
    </row>
    <row r="122" spans="2:4" x14ac:dyDescent="0.4">
      <c r="B122" t="s">
        <v>906</v>
      </c>
      <c r="D122" t="s">
        <v>907</v>
      </c>
    </row>
    <row r="123" spans="2:4" x14ac:dyDescent="0.4">
      <c r="B123" t="s">
        <v>908</v>
      </c>
      <c r="D123" t="s">
        <v>909</v>
      </c>
    </row>
    <row r="124" spans="2:4" x14ac:dyDescent="0.4">
      <c r="B124" t="s">
        <v>910</v>
      </c>
      <c r="D124" t="s">
        <v>911</v>
      </c>
    </row>
    <row r="125" spans="2:4" x14ac:dyDescent="0.4">
      <c r="B125" t="s">
        <v>912</v>
      </c>
      <c r="D125" t="s">
        <v>913</v>
      </c>
    </row>
    <row r="126" spans="2:4" x14ac:dyDescent="0.4">
      <c r="B126" t="s">
        <v>914</v>
      </c>
      <c r="D126" t="s">
        <v>915</v>
      </c>
    </row>
    <row r="127" spans="2:4" x14ac:dyDescent="0.4">
      <c r="B127" t="s">
        <v>916</v>
      </c>
      <c r="D127" t="s">
        <v>917</v>
      </c>
    </row>
    <row r="128" spans="2:4" x14ac:dyDescent="0.4">
      <c r="B128" t="s">
        <v>918</v>
      </c>
      <c r="D128" t="s">
        <v>919</v>
      </c>
    </row>
    <row r="129" spans="2:4" x14ac:dyDescent="0.4">
      <c r="B129" t="s">
        <v>920</v>
      </c>
      <c r="D129" t="s">
        <v>921</v>
      </c>
    </row>
    <row r="130" spans="2:4" x14ac:dyDescent="0.4">
      <c r="B130" t="s">
        <v>922</v>
      </c>
      <c r="D130" t="s">
        <v>923</v>
      </c>
    </row>
    <row r="131" spans="2:4" x14ac:dyDescent="0.4">
      <c r="B131" t="s">
        <v>924</v>
      </c>
      <c r="D131" t="s">
        <v>925</v>
      </c>
    </row>
    <row r="132" spans="2:4" x14ac:dyDescent="0.4">
      <c r="B132" t="s">
        <v>926</v>
      </c>
      <c r="D132" t="s">
        <v>927</v>
      </c>
    </row>
    <row r="133" spans="2:4" x14ac:dyDescent="0.4">
      <c r="B133" t="s">
        <v>928</v>
      </c>
      <c r="D133" t="s">
        <v>929</v>
      </c>
    </row>
    <row r="134" spans="2:4" x14ac:dyDescent="0.4">
      <c r="B134" t="s">
        <v>930</v>
      </c>
      <c r="D134" t="s">
        <v>931</v>
      </c>
    </row>
    <row r="135" spans="2:4" x14ac:dyDescent="0.4">
      <c r="B135" t="s">
        <v>932</v>
      </c>
      <c r="D135" t="s">
        <v>933</v>
      </c>
    </row>
    <row r="136" spans="2:4" x14ac:dyDescent="0.4">
      <c r="B136" t="s">
        <v>934</v>
      </c>
      <c r="D136" t="s">
        <v>935</v>
      </c>
    </row>
    <row r="137" spans="2:4" x14ac:dyDescent="0.4">
      <c r="B137" t="s">
        <v>936</v>
      </c>
      <c r="D137" t="s">
        <v>937</v>
      </c>
    </row>
    <row r="138" spans="2:4" x14ac:dyDescent="0.4">
      <c r="B138" t="s">
        <v>938</v>
      </c>
      <c r="D138" t="s">
        <v>939</v>
      </c>
    </row>
    <row r="139" spans="2:4" x14ac:dyDescent="0.4">
      <c r="B139" t="s">
        <v>940</v>
      </c>
      <c r="D139" t="s">
        <v>941</v>
      </c>
    </row>
    <row r="140" spans="2:4" x14ac:dyDescent="0.4">
      <c r="B140" t="s">
        <v>942</v>
      </c>
      <c r="D140" t="s">
        <v>943</v>
      </c>
    </row>
    <row r="141" spans="2:4" x14ac:dyDescent="0.4">
      <c r="B141" t="s">
        <v>944</v>
      </c>
      <c r="D141" t="s">
        <v>945</v>
      </c>
    </row>
    <row r="142" spans="2:4" x14ac:dyDescent="0.4">
      <c r="B142" t="s">
        <v>946</v>
      </c>
      <c r="D142" t="s">
        <v>947</v>
      </c>
    </row>
    <row r="143" spans="2:4" x14ac:dyDescent="0.4">
      <c r="B143" t="s">
        <v>948</v>
      </c>
      <c r="D143" t="s">
        <v>949</v>
      </c>
    </row>
    <row r="144" spans="2:4" x14ac:dyDescent="0.4">
      <c r="B144" t="s">
        <v>950</v>
      </c>
      <c r="D144" t="s">
        <v>951</v>
      </c>
    </row>
    <row r="145" spans="2:4" x14ac:dyDescent="0.4">
      <c r="B145" t="s">
        <v>952</v>
      </c>
      <c r="D145" t="s">
        <v>953</v>
      </c>
    </row>
    <row r="146" spans="2:4" x14ac:dyDescent="0.4">
      <c r="B146" t="s">
        <v>954</v>
      </c>
      <c r="D146" t="s">
        <v>955</v>
      </c>
    </row>
    <row r="147" spans="2:4" x14ac:dyDescent="0.4">
      <c r="B147" t="s">
        <v>956</v>
      </c>
      <c r="D147" t="s">
        <v>957</v>
      </c>
    </row>
    <row r="148" spans="2:4" x14ac:dyDescent="0.4">
      <c r="B148" t="s">
        <v>958</v>
      </c>
      <c r="D148" t="s">
        <v>959</v>
      </c>
    </row>
    <row r="149" spans="2:4" x14ac:dyDescent="0.4">
      <c r="B149" t="s">
        <v>960</v>
      </c>
      <c r="D149" t="s">
        <v>961</v>
      </c>
    </row>
    <row r="150" spans="2:4" x14ac:dyDescent="0.4">
      <c r="B150" t="s">
        <v>962</v>
      </c>
      <c r="D150" t="s">
        <v>963</v>
      </c>
    </row>
    <row r="151" spans="2:4" x14ac:dyDescent="0.4">
      <c r="B151" t="s">
        <v>964</v>
      </c>
      <c r="D151" t="s">
        <v>965</v>
      </c>
    </row>
    <row r="152" spans="2:4" x14ac:dyDescent="0.4">
      <c r="B152" t="s">
        <v>966</v>
      </c>
      <c r="D152" t="s">
        <v>967</v>
      </c>
    </row>
    <row r="153" spans="2:4" x14ac:dyDescent="0.4">
      <c r="B153" t="s">
        <v>968</v>
      </c>
      <c r="D153" t="s">
        <v>969</v>
      </c>
    </row>
    <row r="154" spans="2:4" x14ac:dyDescent="0.4">
      <c r="B154" t="s">
        <v>970</v>
      </c>
      <c r="D154" t="s">
        <v>971</v>
      </c>
    </row>
    <row r="155" spans="2:4" x14ac:dyDescent="0.4">
      <c r="B155" t="s">
        <v>972</v>
      </c>
      <c r="D155" t="s">
        <v>973</v>
      </c>
    </row>
    <row r="156" spans="2:4" x14ac:dyDescent="0.4">
      <c r="B156" t="s">
        <v>974</v>
      </c>
      <c r="D156" t="s">
        <v>975</v>
      </c>
    </row>
    <row r="157" spans="2:4" x14ac:dyDescent="0.4">
      <c r="B157" t="s">
        <v>976</v>
      </c>
      <c r="D157" t="s">
        <v>977</v>
      </c>
    </row>
    <row r="158" spans="2:4" x14ac:dyDescent="0.4">
      <c r="B158" t="s">
        <v>978</v>
      </c>
      <c r="D158" t="s">
        <v>979</v>
      </c>
    </row>
    <row r="159" spans="2:4" x14ac:dyDescent="0.4">
      <c r="B159" t="s">
        <v>980</v>
      </c>
      <c r="D159" t="s">
        <v>981</v>
      </c>
    </row>
    <row r="160" spans="2:4" x14ac:dyDescent="0.4">
      <c r="B160" t="s">
        <v>982</v>
      </c>
      <c r="D160" t="s">
        <v>983</v>
      </c>
    </row>
    <row r="161" spans="2:4" x14ac:dyDescent="0.4">
      <c r="B161" t="s">
        <v>984</v>
      </c>
      <c r="D161" t="s">
        <v>985</v>
      </c>
    </row>
    <row r="162" spans="2:4" x14ac:dyDescent="0.4">
      <c r="B162" t="s">
        <v>986</v>
      </c>
      <c r="D162" t="s">
        <v>987</v>
      </c>
    </row>
    <row r="163" spans="2:4" x14ac:dyDescent="0.4">
      <c r="B163" t="s">
        <v>988</v>
      </c>
      <c r="D163" t="s">
        <v>989</v>
      </c>
    </row>
    <row r="164" spans="2:4" x14ac:dyDescent="0.4">
      <c r="B164" t="s">
        <v>990</v>
      </c>
      <c r="D164" t="s">
        <v>991</v>
      </c>
    </row>
    <row r="165" spans="2:4" x14ac:dyDescent="0.4">
      <c r="B165" t="s">
        <v>992</v>
      </c>
      <c r="D165" t="s">
        <v>993</v>
      </c>
    </row>
    <row r="166" spans="2:4" x14ac:dyDescent="0.4">
      <c r="B166" t="s">
        <v>994</v>
      </c>
      <c r="D166" t="s">
        <v>995</v>
      </c>
    </row>
    <row r="167" spans="2:4" x14ac:dyDescent="0.4">
      <c r="B167" t="s">
        <v>996</v>
      </c>
      <c r="D167" t="s">
        <v>997</v>
      </c>
    </row>
    <row r="168" spans="2:4" x14ac:dyDescent="0.4">
      <c r="B168" t="s">
        <v>998</v>
      </c>
      <c r="D168" t="s">
        <v>999</v>
      </c>
    </row>
    <row r="169" spans="2:4" x14ac:dyDescent="0.4">
      <c r="B169" t="s">
        <v>1000</v>
      </c>
      <c r="D169" t="s">
        <v>1001</v>
      </c>
    </row>
    <row r="170" spans="2:4" x14ac:dyDescent="0.4">
      <c r="B170" t="s">
        <v>1002</v>
      </c>
      <c r="D170" t="s">
        <v>1003</v>
      </c>
    </row>
    <row r="171" spans="2:4" x14ac:dyDescent="0.4">
      <c r="B171" t="s">
        <v>1004</v>
      </c>
      <c r="D171" t="s">
        <v>1005</v>
      </c>
    </row>
    <row r="172" spans="2:4" x14ac:dyDescent="0.4">
      <c r="B172" t="s">
        <v>1006</v>
      </c>
      <c r="D172" t="s">
        <v>1007</v>
      </c>
    </row>
    <row r="173" spans="2:4" x14ac:dyDescent="0.4">
      <c r="B173" t="s">
        <v>1008</v>
      </c>
      <c r="D173" t="s">
        <v>1009</v>
      </c>
    </row>
    <row r="174" spans="2:4" x14ac:dyDescent="0.4">
      <c r="B174" t="s">
        <v>1010</v>
      </c>
      <c r="D174" t="s">
        <v>1011</v>
      </c>
    </row>
    <row r="175" spans="2:4" x14ac:dyDescent="0.4">
      <c r="B175" t="s">
        <v>1012</v>
      </c>
      <c r="D175" t="s">
        <v>1013</v>
      </c>
    </row>
    <row r="176" spans="2:4" x14ac:dyDescent="0.4">
      <c r="B176" t="s">
        <v>1014</v>
      </c>
      <c r="D176" t="s">
        <v>1015</v>
      </c>
    </row>
    <row r="177" spans="2:4" x14ac:dyDescent="0.4">
      <c r="B177" t="s">
        <v>1016</v>
      </c>
      <c r="D177" t="s">
        <v>1017</v>
      </c>
    </row>
    <row r="178" spans="2:4" x14ac:dyDescent="0.4">
      <c r="B178" t="s">
        <v>1018</v>
      </c>
      <c r="D178" t="s">
        <v>1019</v>
      </c>
    </row>
    <row r="179" spans="2:4" x14ac:dyDescent="0.4">
      <c r="B179" t="s">
        <v>1020</v>
      </c>
      <c r="D179" t="s">
        <v>1021</v>
      </c>
    </row>
    <row r="180" spans="2:4" x14ac:dyDescent="0.4">
      <c r="B180" t="s">
        <v>1022</v>
      </c>
      <c r="D180" t="s">
        <v>1023</v>
      </c>
    </row>
    <row r="181" spans="2:4" x14ac:dyDescent="0.4">
      <c r="B181" t="s">
        <v>1024</v>
      </c>
      <c r="D181" t="s">
        <v>1025</v>
      </c>
    </row>
    <row r="182" spans="2:4" x14ac:dyDescent="0.4">
      <c r="B182" t="s">
        <v>1026</v>
      </c>
      <c r="D182" t="s">
        <v>1027</v>
      </c>
    </row>
    <row r="183" spans="2:4" x14ac:dyDescent="0.4">
      <c r="B183" t="s">
        <v>1028</v>
      </c>
      <c r="D183" t="s">
        <v>1029</v>
      </c>
    </row>
    <row r="184" spans="2:4" x14ac:dyDescent="0.4">
      <c r="B184" t="s">
        <v>1030</v>
      </c>
      <c r="D184" t="s">
        <v>1031</v>
      </c>
    </row>
    <row r="185" spans="2:4" x14ac:dyDescent="0.4">
      <c r="B185" t="s">
        <v>1032</v>
      </c>
      <c r="D185" t="s">
        <v>1033</v>
      </c>
    </row>
    <row r="186" spans="2:4" x14ac:dyDescent="0.4">
      <c r="B186" t="s">
        <v>1034</v>
      </c>
      <c r="D186" t="s">
        <v>1035</v>
      </c>
    </row>
    <row r="187" spans="2:4" x14ac:dyDescent="0.4">
      <c r="B187" t="s">
        <v>1036</v>
      </c>
      <c r="D187" t="s">
        <v>1037</v>
      </c>
    </row>
    <row r="188" spans="2:4" x14ac:dyDescent="0.4">
      <c r="B188" t="s">
        <v>1038</v>
      </c>
      <c r="D188" t="s">
        <v>1039</v>
      </c>
    </row>
    <row r="189" spans="2:4" x14ac:dyDescent="0.4">
      <c r="B189" t="s">
        <v>1040</v>
      </c>
      <c r="D189" t="s">
        <v>1041</v>
      </c>
    </row>
    <row r="190" spans="2:4" x14ac:dyDescent="0.4">
      <c r="B190" t="s">
        <v>1042</v>
      </c>
      <c r="D190" t="s">
        <v>1043</v>
      </c>
    </row>
    <row r="191" spans="2:4" x14ac:dyDescent="0.4">
      <c r="B191" t="s">
        <v>1044</v>
      </c>
      <c r="D191" t="s">
        <v>1045</v>
      </c>
    </row>
    <row r="192" spans="2:4" x14ac:dyDescent="0.4">
      <c r="B192" t="s">
        <v>1046</v>
      </c>
      <c r="D192" t="s">
        <v>1047</v>
      </c>
    </row>
    <row r="193" spans="2:4" x14ac:dyDescent="0.4">
      <c r="B193" t="s">
        <v>1048</v>
      </c>
      <c r="D193" t="s">
        <v>1049</v>
      </c>
    </row>
    <row r="194" spans="2:4" x14ac:dyDescent="0.4">
      <c r="B194" t="s">
        <v>1050</v>
      </c>
      <c r="D194" t="s">
        <v>1051</v>
      </c>
    </row>
    <row r="195" spans="2:4" x14ac:dyDescent="0.4">
      <c r="B195" t="s">
        <v>1052</v>
      </c>
      <c r="D195" t="s">
        <v>1053</v>
      </c>
    </row>
    <row r="196" spans="2:4" x14ac:dyDescent="0.4">
      <c r="B196" t="s">
        <v>1054</v>
      </c>
      <c r="D196" t="s">
        <v>1055</v>
      </c>
    </row>
    <row r="197" spans="2:4" x14ac:dyDescent="0.4">
      <c r="B197" t="s">
        <v>1056</v>
      </c>
      <c r="D197" t="s">
        <v>1057</v>
      </c>
    </row>
    <row r="198" spans="2:4" x14ac:dyDescent="0.4">
      <c r="B198" t="s">
        <v>1058</v>
      </c>
      <c r="D198" t="s">
        <v>1059</v>
      </c>
    </row>
    <row r="199" spans="2:4" x14ac:dyDescent="0.4">
      <c r="B199" t="s">
        <v>1060</v>
      </c>
      <c r="D199" t="s">
        <v>1061</v>
      </c>
    </row>
    <row r="200" spans="2:4" x14ac:dyDescent="0.4">
      <c r="B200" t="s">
        <v>1062</v>
      </c>
      <c r="D200" t="s">
        <v>1063</v>
      </c>
    </row>
    <row r="201" spans="2:4" x14ac:dyDescent="0.4">
      <c r="B201" t="s">
        <v>1064</v>
      </c>
      <c r="D201" t="s">
        <v>1065</v>
      </c>
    </row>
    <row r="202" spans="2:4" x14ac:dyDescent="0.4">
      <c r="B202" t="s">
        <v>1066</v>
      </c>
      <c r="D202" t="s">
        <v>1067</v>
      </c>
    </row>
    <row r="203" spans="2:4" x14ac:dyDescent="0.4">
      <c r="B203" t="s">
        <v>1068</v>
      </c>
      <c r="D203" t="s">
        <v>1069</v>
      </c>
    </row>
    <row r="204" spans="2:4" x14ac:dyDescent="0.4">
      <c r="B204" t="s">
        <v>1070</v>
      </c>
      <c r="D204" t="s">
        <v>1071</v>
      </c>
    </row>
    <row r="205" spans="2:4" x14ac:dyDescent="0.4">
      <c r="B205" t="s">
        <v>1072</v>
      </c>
      <c r="D205" t="s">
        <v>1073</v>
      </c>
    </row>
    <row r="206" spans="2:4" x14ac:dyDescent="0.4">
      <c r="B206" t="s">
        <v>1074</v>
      </c>
      <c r="D206" t="s">
        <v>1075</v>
      </c>
    </row>
    <row r="207" spans="2:4" x14ac:dyDescent="0.4">
      <c r="B207" t="s">
        <v>1076</v>
      </c>
      <c r="D207" t="s">
        <v>1077</v>
      </c>
    </row>
    <row r="208" spans="2:4" x14ac:dyDescent="0.4">
      <c r="B208" t="s">
        <v>1078</v>
      </c>
      <c r="D208" t="s">
        <v>1079</v>
      </c>
    </row>
    <row r="209" spans="2:4" x14ac:dyDescent="0.4">
      <c r="B209" t="s">
        <v>1080</v>
      </c>
      <c r="D209" t="s">
        <v>1081</v>
      </c>
    </row>
    <row r="210" spans="2:4" x14ac:dyDescent="0.4">
      <c r="B210" t="s">
        <v>1082</v>
      </c>
      <c r="D210" t="s">
        <v>1083</v>
      </c>
    </row>
    <row r="211" spans="2:4" x14ac:dyDescent="0.4">
      <c r="B211" t="s">
        <v>1084</v>
      </c>
      <c r="D211" t="s">
        <v>1085</v>
      </c>
    </row>
    <row r="212" spans="2:4" x14ac:dyDescent="0.4">
      <c r="B212" t="s">
        <v>1086</v>
      </c>
      <c r="D212" t="s">
        <v>1087</v>
      </c>
    </row>
    <row r="213" spans="2:4" x14ac:dyDescent="0.4">
      <c r="B213" t="s">
        <v>1088</v>
      </c>
      <c r="D213" t="s">
        <v>1089</v>
      </c>
    </row>
    <row r="214" spans="2:4" x14ac:dyDescent="0.4">
      <c r="B214" t="s">
        <v>1090</v>
      </c>
      <c r="D214" t="s">
        <v>1091</v>
      </c>
    </row>
    <row r="215" spans="2:4" x14ac:dyDescent="0.4">
      <c r="B215" t="s">
        <v>1092</v>
      </c>
      <c r="D215" t="s">
        <v>1093</v>
      </c>
    </row>
    <row r="216" spans="2:4" x14ac:dyDescent="0.4">
      <c r="B216" t="s">
        <v>1094</v>
      </c>
      <c r="D216" t="s">
        <v>1095</v>
      </c>
    </row>
    <row r="217" spans="2:4" x14ac:dyDescent="0.4">
      <c r="B217" t="s">
        <v>1096</v>
      </c>
      <c r="D217" t="s">
        <v>1097</v>
      </c>
    </row>
    <row r="218" spans="2:4" x14ac:dyDescent="0.4">
      <c r="B218" t="s">
        <v>1098</v>
      </c>
      <c r="D218" t="s">
        <v>1099</v>
      </c>
    </row>
    <row r="219" spans="2:4" x14ac:dyDescent="0.4">
      <c r="B219" s="64">
        <v>43711</v>
      </c>
      <c r="D219" t="s">
        <v>1100</v>
      </c>
    </row>
    <row r="220" spans="2:4" x14ac:dyDescent="0.4">
      <c r="B220" t="s">
        <v>1101</v>
      </c>
      <c r="D220" t="s">
        <v>1102</v>
      </c>
    </row>
    <row r="221" spans="2:4" x14ac:dyDescent="0.4">
      <c r="B221" t="s">
        <v>1103</v>
      </c>
      <c r="D221" t="s">
        <v>1104</v>
      </c>
    </row>
    <row r="222" spans="2:4" x14ac:dyDescent="0.4">
      <c r="B222" t="s">
        <v>1105</v>
      </c>
      <c r="D222" t="s">
        <v>1106</v>
      </c>
    </row>
    <row r="223" spans="2:4" x14ac:dyDescent="0.4">
      <c r="B223" t="s">
        <v>1107</v>
      </c>
      <c r="D223" t="s">
        <v>1108</v>
      </c>
    </row>
    <row r="224" spans="2:4" x14ac:dyDescent="0.4">
      <c r="B224" t="s">
        <v>1109</v>
      </c>
      <c r="D224" t="s">
        <v>1110</v>
      </c>
    </row>
    <row r="225" spans="2:4" x14ac:dyDescent="0.4">
      <c r="B225" t="s">
        <v>1111</v>
      </c>
      <c r="D225" t="s">
        <v>1112</v>
      </c>
    </row>
    <row r="226" spans="2:4" x14ac:dyDescent="0.4">
      <c r="B226" t="s">
        <v>1113</v>
      </c>
      <c r="D226" t="s">
        <v>1114</v>
      </c>
    </row>
    <row r="227" spans="2:4" x14ac:dyDescent="0.4">
      <c r="B227" t="s">
        <v>1115</v>
      </c>
      <c r="D227" t="s">
        <v>1116</v>
      </c>
    </row>
    <row r="228" spans="2:4" x14ac:dyDescent="0.4">
      <c r="B228" t="s">
        <v>1117</v>
      </c>
      <c r="D228" t="s">
        <v>1118</v>
      </c>
    </row>
    <row r="229" spans="2:4" x14ac:dyDescent="0.4">
      <c r="B229" t="s">
        <v>1119</v>
      </c>
      <c r="D229" t="s">
        <v>1120</v>
      </c>
    </row>
    <row r="230" spans="2:4" x14ac:dyDescent="0.4">
      <c r="B230" t="s">
        <v>1121</v>
      </c>
      <c r="D230" t="s">
        <v>1122</v>
      </c>
    </row>
    <row r="231" spans="2:4" x14ac:dyDescent="0.4">
      <c r="B231" t="s">
        <v>1123</v>
      </c>
      <c r="D231" t="s">
        <v>1124</v>
      </c>
    </row>
    <row r="232" spans="2:4" x14ac:dyDescent="0.4">
      <c r="B232" t="s">
        <v>1125</v>
      </c>
      <c r="D232" t="s">
        <v>1126</v>
      </c>
    </row>
    <row r="233" spans="2:4" x14ac:dyDescent="0.4">
      <c r="B233" t="s">
        <v>1127</v>
      </c>
      <c r="D233" t="s">
        <v>1128</v>
      </c>
    </row>
    <row r="234" spans="2:4" x14ac:dyDescent="0.4">
      <c r="B234" t="s">
        <v>1129</v>
      </c>
      <c r="D234" t="s">
        <v>1130</v>
      </c>
    </row>
    <row r="235" spans="2:4" x14ac:dyDescent="0.4">
      <c r="B235" t="s">
        <v>1131</v>
      </c>
      <c r="D235" t="s">
        <v>1132</v>
      </c>
    </row>
    <row r="236" spans="2:4" x14ac:dyDescent="0.4">
      <c r="B236" t="s">
        <v>1133</v>
      </c>
      <c r="D236" t="s">
        <v>1134</v>
      </c>
    </row>
    <row r="237" spans="2:4" x14ac:dyDescent="0.4">
      <c r="B237" t="s">
        <v>1135</v>
      </c>
      <c r="D237" t="s">
        <v>1136</v>
      </c>
    </row>
    <row r="238" spans="2:4" x14ac:dyDescent="0.4">
      <c r="B238" t="s">
        <v>1137</v>
      </c>
      <c r="D238" t="s">
        <v>1138</v>
      </c>
    </row>
    <row r="239" spans="2:4" x14ac:dyDescent="0.4">
      <c r="B239" t="s">
        <v>1139</v>
      </c>
      <c r="D239" t="s">
        <v>1140</v>
      </c>
    </row>
    <row r="240" spans="2:4" x14ac:dyDescent="0.4">
      <c r="B240" t="s">
        <v>1141</v>
      </c>
      <c r="D240" t="s">
        <v>1142</v>
      </c>
    </row>
    <row r="241" spans="2:4" x14ac:dyDescent="0.4">
      <c r="B241" t="s">
        <v>1143</v>
      </c>
      <c r="D241" t="s">
        <v>1144</v>
      </c>
    </row>
    <row r="242" spans="2:4" x14ac:dyDescent="0.4">
      <c r="B242" t="s">
        <v>1145</v>
      </c>
      <c r="D242" t="s">
        <v>1146</v>
      </c>
    </row>
    <row r="243" spans="2:4" x14ac:dyDescent="0.4">
      <c r="B243" t="s">
        <v>1147</v>
      </c>
      <c r="D243" t="s">
        <v>1148</v>
      </c>
    </row>
    <row r="244" spans="2:4" x14ac:dyDescent="0.4">
      <c r="B244" t="s">
        <v>1149</v>
      </c>
      <c r="D244" t="s">
        <v>1150</v>
      </c>
    </row>
    <row r="245" spans="2:4" x14ac:dyDescent="0.4">
      <c r="B245" t="s">
        <v>1151</v>
      </c>
      <c r="D245" t="s">
        <v>1152</v>
      </c>
    </row>
    <row r="246" spans="2:4" x14ac:dyDescent="0.4">
      <c r="B246" t="s">
        <v>1153</v>
      </c>
      <c r="D246" t="s">
        <v>1154</v>
      </c>
    </row>
    <row r="247" spans="2:4" x14ac:dyDescent="0.4">
      <c r="B247" t="s">
        <v>1155</v>
      </c>
      <c r="D247" t="s">
        <v>1156</v>
      </c>
    </row>
    <row r="248" spans="2:4" x14ac:dyDescent="0.4">
      <c r="B248" t="s">
        <v>1157</v>
      </c>
      <c r="D248" t="s">
        <v>1158</v>
      </c>
    </row>
    <row r="249" spans="2:4" x14ac:dyDescent="0.4">
      <c r="B249" t="s">
        <v>1159</v>
      </c>
      <c r="D249" t="s">
        <v>1160</v>
      </c>
    </row>
    <row r="250" spans="2:4" x14ac:dyDescent="0.4">
      <c r="B250" t="s">
        <v>1161</v>
      </c>
      <c r="D250" t="s">
        <v>1162</v>
      </c>
    </row>
    <row r="251" spans="2:4" x14ac:dyDescent="0.4">
      <c r="B251" t="s">
        <v>1163</v>
      </c>
      <c r="D251" t="s">
        <v>1164</v>
      </c>
    </row>
    <row r="252" spans="2:4" x14ac:dyDescent="0.4">
      <c r="B252" t="s">
        <v>1165</v>
      </c>
      <c r="D252" t="s">
        <v>1166</v>
      </c>
    </row>
    <row r="253" spans="2:4" x14ac:dyDescent="0.4">
      <c r="B253" t="s">
        <v>1167</v>
      </c>
      <c r="D253" t="s">
        <v>1168</v>
      </c>
    </row>
    <row r="254" spans="2:4" x14ac:dyDescent="0.4">
      <c r="B254" t="s">
        <v>1169</v>
      </c>
      <c r="D254" t="s">
        <v>1170</v>
      </c>
    </row>
    <row r="255" spans="2:4" x14ac:dyDescent="0.4">
      <c r="B255" t="s">
        <v>1171</v>
      </c>
      <c r="D255" t="s">
        <v>1172</v>
      </c>
    </row>
    <row r="256" spans="2:4" x14ac:dyDescent="0.4">
      <c r="B256" t="s">
        <v>1173</v>
      </c>
      <c r="D256" t="s">
        <v>1174</v>
      </c>
    </row>
    <row r="257" spans="2:4" x14ac:dyDescent="0.4">
      <c r="B257" t="s">
        <v>1175</v>
      </c>
      <c r="D257" t="s">
        <v>1176</v>
      </c>
    </row>
    <row r="258" spans="2:4" x14ac:dyDescent="0.4">
      <c r="B258" t="s">
        <v>1177</v>
      </c>
      <c r="D258" t="s">
        <v>1178</v>
      </c>
    </row>
    <row r="259" spans="2:4" x14ac:dyDescent="0.4">
      <c r="B259" t="s">
        <v>1179</v>
      </c>
      <c r="D259" t="s">
        <v>1180</v>
      </c>
    </row>
    <row r="260" spans="2:4" x14ac:dyDescent="0.4">
      <c r="B260" t="s">
        <v>1181</v>
      </c>
      <c r="D260" t="s">
        <v>1182</v>
      </c>
    </row>
    <row r="261" spans="2:4" x14ac:dyDescent="0.4">
      <c r="B261" t="s">
        <v>1183</v>
      </c>
      <c r="D261" t="s">
        <v>1184</v>
      </c>
    </row>
    <row r="262" spans="2:4" x14ac:dyDescent="0.4">
      <c r="B262" t="s">
        <v>1185</v>
      </c>
      <c r="D262" t="s">
        <v>1186</v>
      </c>
    </row>
    <row r="263" spans="2:4" x14ac:dyDescent="0.4">
      <c r="B263" t="s">
        <v>1187</v>
      </c>
      <c r="D263" t="s">
        <v>1188</v>
      </c>
    </row>
    <row r="264" spans="2:4" x14ac:dyDescent="0.4">
      <c r="B264" t="s">
        <v>1189</v>
      </c>
      <c r="D264" t="s">
        <v>1190</v>
      </c>
    </row>
    <row r="265" spans="2:4" x14ac:dyDescent="0.4">
      <c r="B265" t="s">
        <v>1191</v>
      </c>
      <c r="D265" t="s">
        <v>1192</v>
      </c>
    </row>
    <row r="266" spans="2:4" x14ac:dyDescent="0.4">
      <c r="B266" t="s">
        <v>1193</v>
      </c>
      <c r="D266" t="s">
        <v>1194</v>
      </c>
    </row>
    <row r="267" spans="2:4" x14ac:dyDescent="0.4">
      <c r="B267" t="s">
        <v>1195</v>
      </c>
      <c r="D267" t="s">
        <v>1196</v>
      </c>
    </row>
    <row r="268" spans="2:4" x14ac:dyDescent="0.4">
      <c r="B268" t="s">
        <v>1197</v>
      </c>
      <c r="D268" t="s">
        <v>1198</v>
      </c>
    </row>
    <row r="269" spans="2:4" x14ac:dyDescent="0.4">
      <c r="B269" t="s">
        <v>1199</v>
      </c>
      <c r="D269" t="s">
        <v>1200</v>
      </c>
    </row>
    <row r="270" spans="2:4" x14ac:dyDescent="0.4">
      <c r="B270" t="s">
        <v>1201</v>
      </c>
      <c r="D270" t="s">
        <v>1202</v>
      </c>
    </row>
    <row r="271" spans="2:4" x14ac:dyDescent="0.4">
      <c r="B271" t="s">
        <v>1203</v>
      </c>
      <c r="D271" t="s">
        <v>1204</v>
      </c>
    </row>
    <row r="272" spans="2:4" x14ac:dyDescent="0.4">
      <c r="B272" t="s">
        <v>1205</v>
      </c>
      <c r="D272" t="s">
        <v>1206</v>
      </c>
    </row>
    <row r="273" spans="2:4" x14ac:dyDescent="0.4">
      <c r="B273" t="s">
        <v>1207</v>
      </c>
      <c r="D273" t="s">
        <v>1208</v>
      </c>
    </row>
    <row r="274" spans="2:4" x14ac:dyDescent="0.4">
      <c r="B274" t="s">
        <v>1209</v>
      </c>
      <c r="D274" t="s">
        <v>1210</v>
      </c>
    </row>
    <row r="275" spans="2:4" x14ac:dyDescent="0.4">
      <c r="B275" t="s">
        <v>1211</v>
      </c>
      <c r="D275" t="s">
        <v>1212</v>
      </c>
    </row>
    <row r="276" spans="2:4" x14ac:dyDescent="0.4">
      <c r="B276" t="s">
        <v>1213</v>
      </c>
      <c r="D276" t="s">
        <v>1214</v>
      </c>
    </row>
    <row r="277" spans="2:4" x14ac:dyDescent="0.4">
      <c r="B277" t="s">
        <v>1215</v>
      </c>
    </row>
    <row r="278" spans="2:4" x14ac:dyDescent="0.4">
      <c r="B278" t="s">
        <v>1216</v>
      </c>
    </row>
    <row r="279" spans="2:4" x14ac:dyDescent="0.4">
      <c r="B279" t="s">
        <v>1217</v>
      </c>
    </row>
    <row r="280" spans="2:4" x14ac:dyDescent="0.4">
      <c r="B280" t="s">
        <v>1218</v>
      </c>
    </row>
    <row r="281" spans="2:4" x14ac:dyDescent="0.4">
      <c r="B281" t="s">
        <v>1219</v>
      </c>
    </row>
    <row r="282" spans="2:4" x14ac:dyDescent="0.4">
      <c r="B282" t="s">
        <v>1220</v>
      </c>
    </row>
    <row r="283" spans="2:4" x14ac:dyDescent="0.4">
      <c r="B283" t="s">
        <v>1221</v>
      </c>
    </row>
    <row r="284" spans="2:4" x14ac:dyDescent="0.4">
      <c r="B284" t="s">
        <v>1222</v>
      </c>
    </row>
    <row r="285" spans="2:4" x14ac:dyDescent="0.4">
      <c r="B285" t="s">
        <v>1223</v>
      </c>
    </row>
    <row r="286" spans="2:4" x14ac:dyDescent="0.4">
      <c r="B286" t="s">
        <v>1224</v>
      </c>
    </row>
    <row r="287" spans="2:4" x14ac:dyDescent="0.4">
      <c r="B287" t="s">
        <v>1225</v>
      </c>
    </row>
    <row r="288" spans="2:4" x14ac:dyDescent="0.4">
      <c r="B288" t="s">
        <v>1226</v>
      </c>
    </row>
    <row r="289" spans="2:2" x14ac:dyDescent="0.4">
      <c r="B289" t="s">
        <v>1227</v>
      </c>
    </row>
    <row r="290" spans="2:2" x14ac:dyDescent="0.4">
      <c r="B290" t="s">
        <v>1228</v>
      </c>
    </row>
    <row r="291" spans="2:2" x14ac:dyDescent="0.4">
      <c r="B291" t="s">
        <v>1229</v>
      </c>
    </row>
    <row r="292" spans="2:2" x14ac:dyDescent="0.4">
      <c r="B292" t="s">
        <v>1230</v>
      </c>
    </row>
    <row r="293" spans="2:2" x14ac:dyDescent="0.4">
      <c r="B293" t="s">
        <v>1231</v>
      </c>
    </row>
    <row r="294" spans="2:2" x14ac:dyDescent="0.4">
      <c r="B294" t="s">
        <v>1232</v>
      </c>
    </row>
    <row r="295" spans="2:2" x14ac:dyDescent="0.4">
      <c r="B295" t="s">
        <v>1233</v>
      </c>
    </row>
    <row r="296" spans="2:2" x14ac:dyDescent="0.4">
      <c r="B296" t="s">
        <v>1234</v>
      </c>
    </row>
    <row r="297" spans="2:2" x14ac:dyDescent="0.4">
      <c r="B297" t="s">
        <v>1235</v>
      </c>
    </row>
    <row r="298" spans="2:2" x14ac:dyDescent="0.4">
      <c r="B298" t="s">
        <v>1236</v>
      </c>
    </row>
    <row r="299" spans="2:2" x14ac:dyDescent="0.4">
      <c r="B299" t="s">
        <v>1237</v>
      </c>
    </row>
    <row r="300" spans="2:2" x14ac:dyDescent="0.4">
      <c r="B300" t="s">
        <v>1238</v>
      </c>
    </row>
    <row r="301" spans="2:2" x14ac:dyDescent="0.4">
      <c r="B301" t="s">
        <v>1239</v>
      </c>
    </row>
    <row r="302" spans="2:2" x14ac:dyDescent="0.4">
      <c r="B302" t="s">
        <v>1240</v>
      </c>
    </row>
    <row r="303" spans="2:2" x14ac:dyDescent="0.4">
      <c r="B303" t="s">
        <v>1241</v>
      </c>
    </row>
    <row r="304" spans="2:2" x14ac:dyDescent="0.4">
      <c r="B304" t="s">
        <v>1242</v>
      </c>
    </row>
    <row r="305" spans="2:2" x14ac:dyDescent="0.4">
      <c r="B305" t="s">
        <v>1243</v>
      </c>
    </row>
    <row r="306" spans="2:2" x14ac:dyDescent="0.4">
      <c r="B306" t="s">
        <v>1244</v>
      </c>
    </row>
    <row r="307" spans="2:2" x14ac:dyDescent="0.4">
      <c r="B307" t="s">
        <v>1245</v>
      </c>
    </row>
    <row r="308" spans="2:2" x14ac:dyDescent="0.4">
      <c r="B308" t="s">
        <v>1246</v>
      </c>
    </row>
    <row r="309" spans="2:2" x14ac:dyDescent="0.4">
      <c r="B309" t="s">
        <v>1247</v>
      </c>
    </row>
    <row r="310" spans="2:2" x14ac:dyDescent="0.4">
      <c r="B310" t="s">
        <v>1248</v>
      </c>
    </row>
    <row r="311" spans="2:2" x14ac:dyDescent="0.4">
      <c r="B311" t="s">
        <v>1249</v>
      </c>
    </row>
    <row r="312" spans="2:2" x14ac:dyDescent="0.4">
      <c r="B312" t="s">
        <v>1250</v>
      </c>
    </row>
    <row r="313" spans="2:2" x14ac:dyDescent="0.4">
      <c r="B313" t="s">
        <v>1251</v>
      </c>
    </row>
    <row r="314" spans="2:2" x14ac:dyDescent="0.4">
      <c r="B314" t="s">
        <v>1252</v>
      </c>
    </row>
    <row r="315" spans="2:2" x14ac:dyDescent="0.4">
      <c r="B315" t="s">
        <v>1253</v>
      </c>
    </row>
    <row r="316" spans="2:2" x14ac:dyDescent="0.4">
      <c r="B316" t="s">
        <v>1254</v>
      </c>
    </row>
    <row r="317" spans="2:2" x14ac:dyDescent="0.4">
      <c r="B317" t="s">
        <v>1255</v>
      </c>
    </row>
    <row r="318" spans="2:2" x14ac:dyDescent="0.4">
      <c r="B318" t="s">
        <v>1256</v>
      </c>
    </row>
    <row r="319" spans="2:2" x14ac:dyDescent="0.4">
      <c r="B319" t="s">
        <v>1257</v>
      </c>
    </row>
    <row r="320" spans="2:2" x14ac:dyDescent="0.4">
      <c r="B320" t="s">
        <v>1258</v>
      </c>
    </row>
    <row r="321" spans="2:2" x14ac:dyDescent="0.4">
      <c r="B321" t="s">
        <v>1259</v>
      </c>
    </row>
    <row r="322" spans="2:2" x14ac:dyDescent="0.4">
      <c r="B322" t="s">
        <v>1260</v>
      </c>
    </row>
    <row r="323" spans="2:2" x14ac:dyDescent="0.4">
      <c r="B323" t="s">
        <v>1261</v>
      </c>
    </row>
    <row r="324" spans="2:2" x14ac:dyDescent="0.4">
      <c r="B324" t="s">
        <v>1262</v>
      </c>
    </row>
    <row r="325" spans="2:2" x14ac:dyDescent="0.4">
      <c r="B325" t="s">
        <v>1263</v>
      </c>
    </row>
    <row r="326" spans="2:2" x14ac:dyDescent="0.4">
      <c r="B326" t="s">
        <v>1264</v>
      </c>
    </row>
    <row r="327" spans="2:2" x14ac:dyDescent="0.4">
      <c r="B327" t="s">
        <v>1265</v>
      </c>
    </row>
    <row r="328" spans="2:2" x14ac:dyDescent="0.4">
      <c r="B328" t="s">
        <v>1266</v>
      </c>
    </row>
    <row r="329" spans="2:2" x14ac:dyDescent="0.4">
      <c r="B329" t="s">
        <v>1267</v>
      </c>
    </row>
    <row r="330" spans="2:2" x14ac:dyDescent="0.4">
      <c r="B330" t="s">
        <v>1268</v>
      </c>
    </row>
    <row r="331" spans="2:2" x14ac:dyDescent="0.4">
      <c r="B331" t="s">
        <v>1269</v>
      </c>
    </row>
    <row r="332" spans="2:2" x14ac:dyDescent="0.4">
      <c r="B332" t="s">
        <v>1270</v>
      </c>
    </row>
    <row r="333" spans="2:2" x14ac:dyDescent="0.4">
      <c r="B333" t="s">
        <v>1271</v>
      </c>
    </row>
    <row r="334" spans="2:2" x14ac:dyDescent="0.4">
      <c r="B334" t="s">
        <v>1272</v>
      </c>
    </row>
    <row r="335" spans="2:2" x14ac:dyDescent="0.4">
      <c r="B335" t="s">
        <v>1273</v>
      </c>
    </row>
    <row r="336" spans="2:2" x14ac:dyDescent="0.4">
      <c r="B336" t="s">
        <v>1274</v>
      </c>
    </row>
    <row r="337" spans="2:2" x14ac:dyDescent="0.4">
      <c r="B337" t="s">
        <v>1275</v>
      </c>
    </row>
    <row r="338" spans="2:2" x14ac:dyDescent="0.4">
      <c r="B338" t="s">
        <v>1276</v>
      </c>
    </row>
    <row r="339" spans="2:2" x14ac:dyDescent="0.4">
      <c r="B339" t="s">
        <v>1277</v>
      </c>
    </row>
    <row r="340" spans="2:2" x14ac:dyDescent="0.4">
      <c r="B340" t="s">
        <v>1278</v>
      </c>
    </row>
    <row r="341" spans="2:2" x14ac:dyDescent="0.4">
      <c r="B341" t="s">
        <v>1279</v>
      </c>
    </row>
    <row r="342" spans="2:2" x14ac:dyDescent="0.4">
      <c r="B342" t="s">
        <v>1280</v>
      </c>
    </row>
    <row r="343" spans="2:2" x14ac:dyDescent="0.4">
      <c r="B343" t="s">
        <v>1281</v>
      </c>
    </row>
    <row r="344" spans="2:2" x14ac:dyDescent="0.4">
      <c r="B344" t="s">
        <v>1282</v>
      </c>
    </row>
    <row r="345" spans="2:2" x14ac:dyDescent="0.4">
      <c r="B345" t="s">
        <v>1283</v>
      </c>
    </row>
    <row r="346" spans="2:2" x14ac:dyDescent="0.4">
      <c r="B346" t="s">
        <v>1284</v>
      </c>
    </row>
    <row r="347" spans="2:2" x14ac:dyDescent="0.4">
      <c r="B347" t="s">
        <v>1285</v>
      </c>
    </row>
    <row r="348" spans="2:2" x14ac:dyDescent="0.4">
      <c r="B348" t="s">
        <v>1286</v>
      </c>
    </row>
    <row r="349" spans="2:2" x14ac:dyDescent="0.4">
      <c r="B349" t="s">
        <v>1287</v>
      </c>
    </row>
    <row r="350" spans="2:2" x14ac:dyDescent="0.4">
      <c r="B350" t="s">
        <v>1288</v>
      </c>
    </row>
    <row r="351" spans="2:2" x14ac:dyDescent="0.4">
      <c r="B351" t="s">
        <v>1289</v>
      </c>
    </row>
    <row r="352" spans="2:2" x14ac:dyDescent="0.4">
      <c r="B352" t="s">
        <v>1290</v>
      </c>
    </row>
    <row r="353" spans="2:2" x14ac:dyDescent="0.4">
      <c r="B353" t="s">
        <v>1291</v>
      </c>
    </row>
    <row r="354" spans="2:2" x14ac:dyDescent="0.4">
      <c r="B354" t="s">
        <v>1292</v>
      </c>
    </row>
    <row r="355" spans="2:2" x14ac:dyDescent="0.4">
      <c r="B355" t="s">
        <v>1293</v>
      </c>
    </row>
    <row r="356" spans="2:2" x14ac:dyDescent="0.4">
      <c r="B356" t="s">
        <v>1294</v>
      </c>
    </row>
    <row r="357" spans="2:2" x14ac:dyDescent="0.4">
      <c r="B357" t="s">
        <v>1295</v>
      </c>
    </row>
    <row r="358" spans="2:2" x14ac:dyDescent="0.4">
      <c r="B358" t="s">
        <v>1296</v>
      </c>
    </row>
    <row r="359" spans="2:2" x14ac:dyDescent="0.4">
      <c r="B359" t="s">
        <v>1297</v>
      </c>
    </row>
    <row r="360" spans="2:2" x14ac:dyDescent="0.4">
      <c r="B360" t="s">
        <v>1298</v>
      </c>
    </row>
    <row r="361" spans="2:2" x14ac:dyDescent="0.4">
      <c r="B361" t="s">
        <v>1299</v>
      </c>
    </row>
    <row r="362" spans="2:2" x14ac:dyDescent="0.4">
      <c r="B362" t="s">
        <v>1300</v>
      </c>
    </row>
    <row r="363" spans="2:2" x14ac:dyDescent="0.4">
      <c r="B363" t="s">
        <v>1301</v>
      </c>
    </row>
    <row r="364" spans="2:2" x14ac:dyDescent="0.4">
      <c r="B364" t="s">
        <v>1302</v>
      </c>
    </row>
    <row r="365" spans="2:2" x14ac:dyDescent="0.4">
      <c r="B365" t="s">
        <v>1303</v>
      </c>
    </row>
    <row r="366" spans="2:2" x14ac:dyDescent="0.4">
      <c r="B366" t="s">
        <v>1304</v>
      </c>
    </row>
    <row r="367" spans="2:2" x14ac:dyDescent="0.4">
      <c r="B367" t="s">
        <v>1305</v>
      </c>
    </row>
    <row r="368" spans="2:2" x14ac:dyDescent="0.4">
      <c r="B368" t="s">
        <v>1306</v>
      </c>
    </row>
    <row r="369" spans="2:2" x14ac:dyDescent="0.4">
      <c r="B369" t="s">
        <v>1307</v>
      </c>
    </row>
    <row r="370" spans="2:2" x14ac:dyDescent="0.4">
      <c r="B370" t="s">
        <v>1308</v>
      </c>
    </row>
    <row r="371" spans="2:2" x14ac:dyDescent="0.4">
      <c r="B371" t="s">
        <v>1309</v>
      </c>
    </row>
    <row r="372" spans="2:2" x14ac:dyDescent="0.4">
      <c r="B372" t="s">
        <v>1310</v>
      </c>
    </row>
    <row r="373" spans="2:2" x14ac:dyDescent="0.4">
      <c r="B373" t="s">
        <v>1311</v>
      </c>
    </row>
    <row r="374" spans="2:2" x14ac:dyDescent="0.4">
      <c r="B374" t="s">
        <v>1312</v>
      </c>
    </row>
    <row r="375" spans="2:2" x14ac:dyDescent="0.4">
      <c r="B375" t="s">
        <v>1313</v>
      </c>
    </row>
    <row r="376" spans="2:2" x14ac:dyDescent="0.4">
      <c r="B376" t="s">
        <v>1314</v>
      </c>
    </row>
    <row r="377" spans="2:2" x14ac:dyDescent="0.4">
      <c r="B377" t="s">
        <v>1315</v>
      </c>
    </row>
    <row r="378" spans="2:2" x14ac:dyDescent="0.4">
      <c r="B378" t="s">
        <v>1316</v>
      </c>
    </row>
    <row r="379" spans="2:2" x14ac:dyDescent="0.4">
      <c r="B379" t="s">
        <v>1317</v>
      </c>
    </row>
    <row r="380" spans="2:2" x14ac:dyDescent="0.4">
      <c r="B380" t="s">
        <v>1318</v>
      </c>
    </row>
    <row r="381" spans="2:2" x14ac:dyDescent="0.4">
      <c r="B381" t="s">
        <v>1319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shi Fujita</dc:creator>
  <cp:lastModifiedBy>ncc</cp:lastModifiedBy>
  <dcterms:created xsi:type="dcterms:W3CDTF">2018-08-28T07:23:26Z</dcterms:created>
  <dcterms:modified xsi:type="dcterms:W3CDTF">2019-04-16T02:26:08Z</dcterms:modified>
</cp:coreProperties>
</file>